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30720" windowHeight="13740" activeTab="1"/>
  </bookViews>
  <sheets>
    <sheet name="known lncRNAs" sheetId="1" r:id="rId1"/>
    <sheet name="novel lncRNAs" sheetId="2" r:id="rId2"/>
  </sheets>
  <definedNames>
    <definedName name="_xlnm._FilterDatabase" localSheetId="1" hidden="1">'novel lncRNAs'!$A$2:$A$75</definedName>
  </definedNames>
  <calcPr calcId="144525"/>
</workbook>
</file>

<file path=xl/sharedStrings.xml><?xml version="1.0" encoding="utf-8"?>
<sst xmlns="http://schemas.openxmlformats.org/spreadsheetml/2006/main" count="136" uniqueCount="133">
  <si>
    <t>Table S8 The sequence of DELs</t>
  </si>
  <si>
    <t>lncRNA_ID</t>
  </si>
  <si>
    <t>Sequence</t>
  </si>
  <si>
    <t>LOC105607367</t>
  </si>
  <si>
    <t>GTGCCGAGAATCTGCCggtgggggcggggaaggggaAGTCTCTTGAACTGGGATCTGGAC
CCCTGGGCTCGAGGGACCCATCACTGCGAGATGAGTGCTCCTGGGTGAGTGAAGGAGGGG
ACCTTGTTCGTACCCAGGTACCCACTTCCACCCCCTACTGATCTTAACGGAGCCGAAGAT
TGCCGGACACTTGGAAACCAGGATCGCGACCTCTGAGTCCTTCCCCTCTTGTCAGCCGAA
ATGTGTTTTCCAAGTTCATCACTCATAATGTATGACTGCCTATTCAAGCCCGGCCCGACA
AAAGCGTAAAAGCTAAACAAGCAACACTGAACAATGGGCGAATTACCTCTCATTTTCCTC
CGCTCTTTTCCTTAAACGTCGTCGTTtgatttacaaagcactttcatctACAGTGGTTCG
TTTCATTTTCCAACATCTGTGACTTAAAATGTTATTATCTCCACTTTGCAGAACTTGAAG
CTAAGCCGCAGAGATGGATGTTAAGTAAAGGACCCCATATCGACAGGCTGCCTACAGGCA
AGCTGAGAGAAGCTTAAGGAGACAGATGGGCAGTCGACCCGGACGGTGCGGGCAGAAGCC
GCAGGCCAGCCTCGCCCCGCCCACTCCTCCAGCAGAACAAATGCGCCGGGCTTGGTGCCT
GAAGTGCCGCAACAGGTGGCTGGCCAGGGCTGACTTCATCACTCAGGCATCATCGTTCCA
CCTTCGTCTctcaggccaggcctccctgtggggATGTTTTGCCAGACCCCTCCCGCTCGC
CCCCGTTTGCAgagGTTAGGACTAGAAAGCTGCGGGACTCCTACAGatggactttcctga
tggctctgctgtaaagaatttgcctgccaaacaggagaggcaggttccatccctgggttg
agaagttgtcccctgaaggagagaatggcaacccactctagtattcttgcctggataatc
ccatggacagaggagtctggtgggttacagcccatggggtcaccgaGAGTAGGACAGAAC
TTGgctgctgaacaacaacaacagattcCTGCAAACGACTTTGAATTCTCCATTAGCAGA
GTTAAGCAGCCAGCCCAGCTCTCAGGAGGAAACACATGGTGATGGCTTGGCCTCTGGAGG
TTTGTCTGCAGACTCTCTGGACTTCACTTACTTAGAGGATCCTAAAGGACAAGTTGGTCT
GGGCTGTGATTGATGGGTCTGACAgaagtcttattttttaaaaaccatttgggACAGCCT
TCCATTCTCAGGCAGAAGCTGAGTCTCTaagaagtttttcttttactgttgatTTTTATT
GGCAATACTTTGAAAGTGTGACAATACTACATTTCCAAAACATTGCTCCAAGCCTTGGAT
TTAACTGTGGAGTTAACCTAAGAAAAGATGACATCCTGCCATGTGGCACTTACTGGAAAG
AGGTCTCTCTGCTGTGGACATTAGGAGATCTCTGCCTATCACCTCAGTGGCCTTGGGACA
CTTGCTGGCTGCCTTGGAGCTCTTTCTCTGTGTATAGCCCACCAACCAGGTGGCGGTGAG
GGGAGCTGCAAACCCATGTGTAAGCTTCCCTGGAAAGTGCAGAACATTGTAAGGTCAGTT
ATTACATTGCTGTCTTCATTCTCTCTCCTAGGGACTCATCTTTGTCCTACTCTCTTCTCT
CAATTGTGAGCCCTGCTGGGTATCACCCTCATGTTATCAGCCATCTACCCTCTACCCCCT
TCCCCTCAGTGCCTCATCCCCTATTGAACATCAAGTGAAAACTAAATGCCGCCTGGCGCC
AGAGGAAATTGTCCTGTAATAGATACTTCGTGGTGTCAGAGAGCAGGGATCCTGTGCACT
TTGTCAACCAGTCCCTTAAACTCTTCTGTAAAAGGGAGCCTGGGTTATTTACATACAAAC
TTTGTTTCCCTGGCCCTAAGTCCCTCTCACTTCCAATTCTAAAATGAGCTCCCATAGGGA
TCAGAGAAAAGGGAGGTGTTTGGGGCAATGTGCAgactttttctgaatgttttgtcCTTT
GGATTATTTGTGCTGCTCTGCCCAATTAGCAAGGATAATGAACCAGTTAGCGTTCAGGGG
AAAACGCTGCCCTCTGTTAAGTTTCAAAGGTGAACTCCTTGAGGATATTtggaaacagaa
gtagataaGGAATCTTCATGCCTGTTTCATCACCCTGTCCCTATTTCTTCCTAAATTGCC
ACATTCAGGCAACTTCCGTTAGGAGAGTAGcagaattaaaattaataagaaaacaaaaag
actaaaTTGTCAACTCAGTGATGACAGAGACTGTGCCTTGTTCATCTGGGTATTCCCCCT
GTCTGTAACAGACACTACTTAAGTATTTAATCATTGAAAACATTGAAAAACACAGGAACC
CAATCTGATCTTCACCCATAATTACTGGAAGACATACTCAAACCATTATTTGCCCTTCAC
TTAACCAACTCAATTTACCCCTGTGTGCTCTGCTCCACTATCAGTACTTAGAGAGATCCA
ATTACATTTCTGATTACTTGAATGGACTTATGAAAACTATTCTCTGTTTTTGAATGTAGC
TTATATGTCAGTTTACTCATAATGTAGTTGCCACAATCCCATTGTTAATTCTAAATAATT
GAAGAATTATGTTTATTGTAAACATCCCAGCAATGAAATTTCtccttataaaaatgaaat
ctggCTTTAAATActatcagtaattttttttcctgattgaaaaaaagtcagaatttttat
aaaatttcagaGGGTCACAGATCTATAAAGCCTCACATTAAACCTTTATGTGTAAGGAGA
GAAAGGCCCACACATTTAATGGGTGAGCAGAGCAGGGGATTCAGAGAAAGTAAGGCCATC
ATCAGTGAGGTGAGAGGAAAACCAAGATTACTGTTTTTGAAAGCAAGGGAGGGGTTTCAG
GAAATAATGGGTGGGGACTTCCAGTTGAGGTGGCATGGTAAAGTCACGTTTTGAAGCTGC
CCTTGTGCTCCAAGCACATGGCAATTAGTTAGTGTAAAAATAGGAAACTAGAAAGGCACA
ACCGGCttcaaagcaagaaaaatacCTCCGTGGACCAGGAGTAGAACAGAAACTGAATGT
TGAGTGCAGTTGGAGCTCCTGgcagatcctccaggcaagagcatcCAGGAGTTGAGTTCC
TTTGCAGAAAGGGGGAACATCATTGTCCCCTGTGAGGAGGGGAACTGGTGTGGGTCACTA
CCTAAATTAGGATGGAGGTCCACCTTAGTGAGTGCAACCACCAAGGGAACAAAGAAAGCA
AGCCCAGCTAGCCTATTGGCTCTGTGACTGAAtcagtttcaatttttttctcttaattgt
gGGTcactttttcctgcttctttgcatgcTTTGGTGCCTTTTGTTTGGAGGGCAGACATT
GTGAATTTTGCCTGTTGGTGCTGGATATCTGTGTATTCTTATAAATACTATCAATGTTCA
TTCTGGGATGCAGGTACTTGGAAATAGTGTAATCCTTTTCAGTCTTGCTTTTCAGATGGC
TCGGTAGAAGGAATCAGTGGTGCTCATTCTAAGTTAATTCTTCCCCATACTGAGGGAAGA
CTCTTTGGAGCACTCAGCCTGAAGCCCTGTGCATCATGGAGGTTTTCCAGTCTGGCTGGA
GCATGTGTTATTCCTGGCCCTGTGTCCCTACCTGACTGTTCCCTTTAATCTTTTTTGGTG
AGAGTTCCTTCAGCTTCTGGTAGTTTCCTCCTGTGCTTGTGCTGGTCCACTGAAAACTCC
AGGGGGACCTCCTGCAGATCTCTGGAGTTCGCTCTCTGTGCCCCTGCCTTCTCTCTGGTC
TTCTGTTGGGTGAATTCTAGCTGCCTTGTTCTCCCCACTCTCTCAGCTCTGGCTTCTCCA
CTCAGGGGTGTGCCTGGGTTCTCCCTTTCTGCTTCTCACTTTGGAAACGTCTGTGATGGC
AAGATCTGGGGCAACGGCAATGATTATAGGCCTTTCCTTGTTTCCCATCTCTTAGGGTCC
ACTGTCCTTTACTACCTCCTGTCCAATGTTTGGAGAACCATTGTTTCATCTCTTTTGCCT
GTTTTGTGGTTGCTCCAGATGGAAGGGCGAGTCTTATCACTGGAACTCAATTTTGTCCCT
AAGTGTAAATCTTTGAAATTACTTCTTGGTAGGAAACTGGTTTCTTTTTGGTTTGCTCTT
AAGGGTTAGAATTGCTTAAGCGTGCTTATGTTTTGaggaaaaattaaagatgttaaaaat
atgagaaacagGAGTTCCCCAGAGGAGGTGGAAGGAGATGGGAAAGTAGCTTTGATGAGC
ATAAAATACACCTCTTTGCCTGAAATGAGTTGAAACTAAATAATGTAGGATGCCACTGTA
GATCAGGAATGGTTCTCATAGGAAGTTAAGAGGTTAGCCCCTGTGAGGAGGAATGAGGTA
TTGAGGTTAACAGAGGTGGGGGAATGTGAGGAGTAACCCTTTTGGAGAACAGAAAAAAGG
ACTGAGTAGGTGTAAGACTAAGTGTTTCAGAGTGTTAAGGGCCctgatgagggacttccc
tggtggtcctgtggttgagACTTCCTTCCGAAGCAGAGGCtgtggggttcaatctctggt
cagggagctaggatcccactgtgccttggggccaaaaaaaaaaaaaaaaaaaaagcacca
aacc</t>
  </si>
  <si>
    <t>LOC105616860</t>
  </si>
  <si>
    <t>ctgactcaaagaacatgaatttgagccaactctgggagatagtgaaggatagggaagtct
aaggtgctgcagtccagggggtcgcaaagagtaggacacggcttagcaactgaaaaacaa
cactcATGAGGAATCAGCCCTTTCAGTCACTGCTTGCCACTCGGTTGGGCCCTGCAGGAA
AGGAGGACAGACACGATGGGGTGGGTTGGAGTCTGTCTGCACTACGCCAGAACAGTGTGT
TCAGGGCTAAATAGAGAACAAGAGGCCACAGTGGaaaatgcactggagaagggagcccAC
ACCTTGGCcactggaaaagaaggaaagcggTCAGGTTTGGTGATCCTGGGACCTGTGGCA
GGAGGGAAGTGTCAGAGCACAAAGCACTTCACCGGAGAGCCGACAAGGCTAACAAGGAGG
AGGACCGAGGAGGGGGCCCCGCTGGCAGGCAGCATCACGGCACCAGAAGCACTTCACGCT
AATtggcttgctttggccaatgagtCACCAAATGCAGGGATGGAGCCCAAGACCAGGGAA
GATCCTGCAAACATCAGGTCAGGGCTCAGAGGAAAGCCAGGCGCTGGGCAGCCAGCCTGA
TCAGACTCTGCCGGGATCTCTCTGAAAACCTCCTCCAGCCTGAGTCACTGAGGCTTTCAA
ACCTTGGTTTTAACCCACTTCAGTCCTCAGGCTTTCCTTGAGAGAAGTTCTACAACaaga
aagaataggaaagaaaaggcagagattggaAAGGTTTTTACAAATACACAGACCAGGTCC
TTTAACagcagggaattccttggtgggcGTGATTCTCCGGGGCTAGAAAGAAAGGCCACC
CCAGCCCTCTCTCttcagagcagcctggcagaaGCTTTCATAGCAACACCCTGACTTCCT
TGGCAACACTGATTGACAAGAAGTGAACTCCATCAGCATTTATATGCCTCACATGGGGCT
GTGGTGGCCTGAGATGGAGAAAGATGCTTCTCTCCACCAAACACTGGCCCCTGAAGCCAA
GGAGTCACACTAACTCCAGCCTTCAGCAGCCAAACCAGCTCAAGCACGCGCTTGGGAGGA
AAACACATAATAAATGTCAAAGCTGAGCTCAgctcctggaatgcaaagtcaccAAATCGG
TGCAAACTCATGAGAAGAGCAGAAATGAATAAGTTCACTTTTAAAGTTTTACAGATGCGG
AAACTGAGGCTTATGGATTCAAGCAGTTCCTTAAACACAAGCTGTCCTCCTAACAactgg
aataaataaaatgaggactTTGGGCCAGATCCTATATTAAGGACCACGGCAGCCGCCAGT
CCCTGCTCTTACCTTTGTAAGGGTAGGGCCCCTGCTGCCTCCTCTGCCTGCTCACCCTTC
GTCCCTGCGCCATCCTTTGCTGGTCCCGGTCCTATGGCTCCTCCAAGACTCAGGCTAGGA
AGTACCTCCTCTCGGAAGCCTAGCGGAtctcccctcctcaccctcccaACCCCTGCCCTG
TTGGACTCTCCTCCTGAGCTCCCCAGATGCCTTCCTTTCTCATTCCAGAAATGAGGTAAT
GTGTCTGTCTCCTTTTCCCCACCAGCCTGTAGGAGTCAGGGACTGTTTATACTGTACTAA
CACCAGAAGCACAGACCCTTGTGCAGTCCGTGCTGTGGAGTAGAAGCTCCGCACTGTGTG
GAGCAGATGCCCGGAGGATGCACGCGTGAATGAATGGGGGATGCTTACTATGCAGATGAC
GAAGGGCAGACTTGGTAAGTTGTGAAAAGCAGACCCCCTGCCCAGAGCAGCTACAGCCAG
CGGTGGGTGCTCAATAAAACTCAGTTTGAATACAACTAAAAGGCCCAGTCTGGACCCCCA
GGTGGCTGAAGGCATCCTCACAATGCCCAGGGGAATCTGACTGTGAGTGCCGTTAAGCAC
ATCCATAAATCCAGCCGCATCTCTGGGCCTCGGCCCAGAGGAGTTCATGCACCCACAGCC
GTGGTCCTGCAAGAATaatgaggagggaggaagagtcATCAAGGGAGGACAGTGGAATAA
CACAGAAGCCATCAGGGATCTACCAGGGCCGTGGGGAGCCCTGCGCACCCCGGGCAGGGC
TGGAGGAAAGCAGAAATCAGGAGGGCTTGTCAGAAACCGATGACACTGGCAGAAAAGCCC
AAGGTTGGAAGAAGGGGCTGTTTTTCTCCAGATGACATCCAGGTGCTTCCGAGGGGCCAT
TACGATGATGCACAGCTGGGGGGGTGGGGCACTCAGAGAGGCTGCCTCCTCTTGAGGACA
AAATATTAAGCCATTGGTCAAACTTAAACACCCTCCCATCAGGAGACCGGTTGGGGATGA
AGGACTGTGATTCTCCATCATCTGCAGCTTAAGCACCAGCCCACGAGGAAACGACAAGGG
GAGCTCATTGATGAAGAGGCTCAGGTGAGGTGTGGGATTTAGGGAGGGACTGTGACAGGG
AAGGCCACGGAGCCATCATCAGGGGGCCACCAACATTACAACCCCACCCCAGAACAAGGC
AGTGAAAGGGGACAGAGTTATTAATGCTCCAATGGTCTAAATGTCCACTGGTCCCAGCTG
CTGATCCATATCTCAACAGCACTAGCTACTGCGAACTGAGTCCCTCCCACGTGTTAGACG
TGTTGGACTTTGGTCCTCATTTCCACCAAGGAAGGGGCCAGTACTCCCATCTTAGAGACA
CTGAGTCACTGGGTCACAGGTTGGCCCTAATAACTGGCCCCACATCACACATCCAGGAAA
CATTGGGAAGGGGGGAGGCTGGGAGTCAAACCCATGGATCCACCCCAAAGCTCATGGTTG
GCCTTTCCTCGGCTCCCACTGGCTGGCTGCTCTCATCACACATGCCCCCCACTGATTGTC
AGGGAAACTGTGCGAGGTGAGAGTGGCCATCTCCATTGTGCCCACCAAGAAACAGTGGGT
CTGAGGGGCGATGAGAAGGGTTGTATGCTTTCTCCCTACCCCAAGCCAGGAACCTGGCAC
ACCCtgaccctgtggacagagcagccaaGCCCTCAAGGTGACGTGGATGACGGAGAGAGT
GAACTGCTCTAACCGGGCCTCAGTCCCACTTTCCCTGCCTCCTCCATCACTCCAGGCTgg
aatttttttttggggggggtgggcagggagagacCCTACTCTTGTAGGACACCAAAGCTG
gccatctctgtgtctctctctccctccatgtttgcacacagaggaaagaacaTGTGACTA
CACAGCGAGAAGGGGACCATCTGCAGGCCACATCAGGCATCGACCCTGCGGGCACCTGGT
GCTGAacatccagcctccagaactctcAGAAAATCCGTTTCTCTGGGTCAAGCCACCGAG
GTGGCGGGTCCCGCGATGGCAGCATCACCGCCAGCTTCTCTGGCTCCATCCTGCTGATGA
GGCTGCCACTGGTACCTGGTCTCTGCCAGCCGCGAGGGCCTTCCCTGTTCCCGGAGCCGA
GGGGAGGAGGCACTCTGCAGCCTTTCTCAAGCCTCTCATGCTGCTACGGCATCAGTGGGC
ACATTCCTCATGAAGAGCCTGGATGATAAGGGGGACcaagggtgcttggggctggaggGG
TTCAGGAGAGGCTGGTCACAGTGCTGTGTCCCTGTCACCAAGATGCGGCCATTTCTCAAT
GCAGAGGTCAGAGAGTCACCAGACGCTAGAACGACAGGATAAAGCAGATATAACCTGGAC
TTGACTTCTGGCCCTGCCACTTGCTGGGAGATTGGTCATCAGTGGGGCTATGCACCAGCC
TCCTGGCACCCTCGTTTCAGACAGGTGGTAAGATTGATCTTCTCGCCTCCTGGAAGTTGG
GTGTTGCCATACCACTTGCTGTGGCCAATGAAATCAAAACTTCAAGGACCAGTGCCTGCT
TCTCTATATTTTCCCCCACCTTCCGACAAGGTTCTAGGTGGTGGTTGCTCCATCAGGCTG
GGTTCctaaatgagaaaaacagcaaGAGGCAGACCCCATAACTGTCCCACGATGGATATG
TAGAGTGAGCAATAAATAAATCTCTGTTTTTCAGTCACAAA</t>
  </si>
  <si>
    <t>LOC105609532</t>
  </si>
  <si>
    <t>tgagagggaaataaagtttattagagtgggagacactgttagaacagcaggccagctcaa
gggagagctGACGTTGAACAGGGGTTCTTAGCAAACTCTTAGTGAACAGGGTCCACTTTT
ATAGCCATGTACAAGGAGTGGGATAAGGGTCTtgtgggtcatttgctgattggatgaggc
atgtaTCCTGGGTAGGGGAAAGAGTAAAGAATAAAGAGTAAAaaataccttctccctatg
gggtagcaggggagacaggttatactgctcaggaggacctgaaatctattaatagttaca
acatgggggagggaaggatgataagggtctggtttttccattcctgcattccaagaccct
cctgggttttatctgctcttttgtcCTTGGGTCACCACGCTGATCACCTTTTTTTAAGTG
CACAATTCAGTAAAACTAAATATACTCACATTTTTGTTCCACCAATCTCCAGAATTTTTC
ATCTTGCAACACTGAAACTCTATATTCATTAAACAAAAACTccctatttccttccccatc
ccactcctggcAATCACTCTGATGGTAACTTTTCTTTTTGGGTCGATTTCCTGGAAGTTC
TGCCTGGGTGGGTGTCCTTATGACATCCCTGGGAAACCAGAATTGGTAGGTACCCATAGA
AATTAGTGTGTCATTTGATTAATCCAGAGGATTAGTGACTAGGTACAATTCTACGCCAAG
AGGAAACAAAATTCAGGGGTGGATTCATAGACACTAAAatccatgtgggatcttagttcc
ctgaccagggatcaaacccaagtcccctgcattgagaggcGGACTCTCAagcactgggct
accagggaagtctctgtaaTTTTTAAGTCACTCATTTTCTACCATCTTTTATAGCATCCA
CACTGATATATTCACCACTTAACTAAATTTGGCTGATATACTTGGAATGTCTACTAAGTA
TTTACAAGTCCATCATCATATTAACTCCTTAGAAATGCCCCAGAGGAGGatgttattatt
accatctttattttgcagatgaaaaaatgAAGTTCAGAAAGCCTGGGTGAATTTTCCAGA
GTCACAAAACTAGAAAAGGTAGAGTCAAGATGGCCTCAGTGGCTCTGAATAAAGGCGGAG
CTCTCTTGATTTCCGCGTATGTTAACCACAGCTAGAAAGTGGGCAGTCAATGGGTCGTgc
atctgtgctaagtcactcagttgtgtctgactcttttgcagccccatggactgtagcctg
ccagactcctctgtccatgggacttttcaggcaagaatactggagtgggttgccattacc
tcctccaggggatcttccctgacccagggattgaacctgaatctcctgaattggcaggca
gattcttgatcatggagccacctgggaagacccggTCGATTGGTCATCAACACACttatt
tgttgagcacttactCTGCCAGGCATCCAGGACCCAGTAGTAAATGAGATCCTAGTAAAC
CAGTCCTTTGCTAGCCAAGGTTGCACTGCAAGAAGATGGAAAATCACAGAAGATCACAAA
TGCATTGCAAAAGGGGGCTTTGGGAGAGTAAAACAAGGGAAACCCACCTGGGCTGAAGTG
AGGTAGGGGGTGGAAGAATCATAGTAGGAAGGGAATCACAAACAAGCATTTTCCTTCTGA
AAACAAAGCTTCAGGACCCAGCCCTTAATTTCTATTGCCTACACAGCCAAATGCATTCAT
GCTTGTTTTGCCTTGTGGGATGATTCAGTTACTGCACAGGTGGGTTCAATCGAATTGTGG
GTAGAAGGTTCAACCCCACCCAGACCAGTGAAGCTGGTTTGGGTTTTCACATCCTGTGAA
ATACACACTCTatgaaaaattttgtttaaatacaCTATTTTGgagcaaaaactaaaatta
gatcCTGGGTGAGAAAGTAGCACGTGGCTCATCACCTACTCTACTCCAAGCAAGGGAGGA
GCCTCTCATCTTTGTGGGGATGAAAAGTGTTGTTTGACTtgatacaaattttgaaaaaga
gactGCTGCATTGCTCTCTTCCTCCAAGTTGACACAATCATGGAAAAAGTTGACAGGAAA
GTGCTTTCAAGACACAATTGCAAAAATTAACAGTAACATTTGAAAGAACTCACTtctgct
taaaagaaaaaaaaaaagaacatgtttcTTCAGTTACTTGCATTCTTGTAATTAACATTC
ATTTTAACACACTGTATGAACTTAACCACTGCCATTGAATGTTGCAGAGCTCTGAATACA
CTAGGCTCAACAAACTGAGCGGATCATTGTGTTGGTCCCTGGGTTATAAAGATGCACCAA
AGACTTTATTCTTGCTGCTCTTCTATAGATTATAGTCTACGACTACAGGAATCTTGCTTT
CCGGACTTTCTGGACCTGTCCCAATTTCAGATTATTCAGTTCCTGGTCCAACCACAGCTC
CTTGGAGACAAGGGACTCCCTTGTCTTATCTGTTATTGTGTATCTGTTTCCAATAGAGTG
TTTGCATACTACACAAGATCAATGGATTACTTGTGTAggagaggaaatattttcctctac
ccttctaggttcttgtgGCTGGTCTGTTAATGAAATTGACATAAGataattaacaggaga
aaaacaaagctagtTATGTTTGTACAGGAGCCCCACAAAGACAATGAGATCCAAGGACAA
GTTAGGTAATTATGGCCAAGGAATGGGATGGCCCTGGGACTTCAAAAAGAGGTGGTGATT
TATGGAATGGTAAGAAAAGCAGATATTCTTGTTATTAGGTGTCTGTCCTGCCACGCAGTT
CAAATAAGAATTAtctcttgggcttcctggtggcttagtggtaaagaatccacctgccaa
tgcaggagacgtaagtttgatccctgggtcaggaagatctcctggagaagaaaatggcaa
tgcactccagtattcttgcttgggaaatcccatggacagaggaagctacagtccatcagg
tcacaaaagagtcggacatgactttacaactaaacaacaaaaattctgaACACAGAAATC
ACAGCTGGGAATTTACAGCTGACAAGTAGTCTGAGGAGGTCAGTAGTAAATTGTGAGGTT
GTAAGGGAAGACATTATGGGTAGGGGGATTCTTGCTAAACTGACTTAATAAGGTTCTTGC
TAAATGACTGAATAAGATTCTTGCTGAAGACAGACCAGAGTGATGAGATAactgtggggg
aggagggggaggaggaattTGATCAGATACAAAAGTCagggaggaattccctggtagtcc
agtggttaagattctgagcctccactgcaaggggcatgggttcaatccctggtcagagaa
ctaaaatctcacatgccGCACAGTGTAGTCAAAAGTCATATAGATATTAAGGGTGAGGAA
TTCTCTCTAAACGGACTTAGCAAGATTCTTGCTGCATTGGCCTCAGCAAGGACAGGTCAG
GGACAACAAGGTTGAGACCTGGTGGGGAAGATGTCTCAGAGGAGCCTTACAGAACTGAGT
cttcatcaggcttccctggtggctcagaggttaaagtgtctgtctgcaatgtgggagacc
tgggttcaatccctgggttgggaagatccgctggagaaggaaatggcaacccatcagCTA
CTTGGGCTCTTGAACTAGAATAACTGGACTTGAATTCTCATTCTGTATCGTCTTGAACAA
TTTGCTCTATCTCTCTGTGCCAGTTATACATTGATGATGGTAATAATACCTACCTCTTCA
GGATACTGTGAGAAGCGATTAAATATATAAGGCGCTTAGAACTGGCACCAAGTAAGtggt
caataaatgttagctgctgATGCTGGTGTTGCTTCTTCTTACCACTCTGATTAACTCCTT
TGACCGTAGAACAAACATTCAGAAAGCACAGGAAGTGAAGTGTAGTCAAAGGCCTTGTTT
GAGTCTCAGCAGGGCCATTCACCAAGGTTATCCAAGGGAACTTGCCTGACCTATATTGAG
tcttttgtttcctcatttttcactGAGATCAATGAGTCATGCACTCTCTCTGAAAGGTTC
CCATCgcagcacttttttaaaaagcctcttgtaaTTACAAGTTTGGTATCTATCTCTTCT
ACTGGCAGTGGTTTTCTTGGGTTCCAGgaatcatattttgtttttctttgtagcTTTCTG
AGTGCCTAGTACAAGGAAACACATACTAAgtatctgttgaataaataagAGAGAGAAGAG
TCTGGGTGTTAGACCCCAAAAGACCTATTTTCAGATCCAATCTCTTCCTCCTACTGTCTA
CTTATTCAGCATTGATTGAGCAAATTACTAAACCTTTGTGAGCTTCAGTTCtctcagcta
taaaatgaggatagtaaTACTTAGTGAGATATCAGTGAGGTAATGCTTATAAAACACGTG
GTGTATTATTCACTCTTTCTCTCATCCTGTTTgagtgagaggagagaggagagaagaaag
gtgAACAGTGATTTCTGAAGAAGAGGTGGATAGAGGAAATGATAAGGATACCAGATGGAT
AATTTACCAGCATCAGAAACCACTGACGACTGTGACTTGTTTGATGTGCCTGTCTCCAGA
CCGTCTCTCTGCCTATGGTTGATTCTCTCTGAGTATGGGAACAAAATTAGGTACCAACAC
AGCTGTGTTGGGCTCTGGGAATAGCCACTGTACCACAAACCAAAGATTTGTCTGGACAGA
GCCAGAAATACACACATAATGTCAAGATGCTCAACAAACCACATGGTCTCCATGGCTGGT
TCTAATGACCCTTCCCCAGACTGTAGGCATCTCAGTGCCTGAGTCTTCCAAGTCCGTGCC
ACATGTAAGCAGAGCTCTGCCCTGCCTTGTTCCTGATTTCACTCAGATAGAAAATTTCCC
CCATAAAACTAGGAAGTTAGCACTGAACCAATGGGTCAAAGAGTAAATCACAAGAGATAC
TAGGAAATAtattgagacaaatgaaaacgaAGCACAGCATtgcaaaacctatgggatgca
gctaACACAACTGAGAGGGAAATGCCTATCTGCTAAAAatgaagtgaaggtgaaagtcac
tcagtcgtgtccgactctttgcaaccccatggactatacagcccatggaattctccag</t>
  </si>
  <si>
    <t>LOC101114032</t>
  </si>
  <si>
    <t>ACGCCAAACACCATCCTGTGTTTCAGGACGACAGGAACTTGGATTCTGCCCAGAGGTGCC
CAAAGGTACTCTGGGAATGTGTGTTGAACTGTGCTCAGGAGATGATTCCTGTCCTGAGGG
AATGAAATGCTGCAGCAATGGGTGTGGTCACGTCTGCAAAACTGCTGTCTTCAGAaaGGT
TGGCTCTGGTGGCCGTGGGAAAGCTGGACTGGACAGTTATTGAGCATGCCTGAAGAACAG
CACCTGAAGATTTCTTATGAATCCACGAATTCGATGCTTGGCATAACAAGACTTCCATAT
CCATTGCTTGCTCTTTCCTTTGCCTGGAATTGTAGCCCTGGGGGATAAAGATCTAAAATG
GTGCAGGGGCTGCTTTCTAAAAAAACTTGTGTTCAAAATAAACTAAATCTGTGGCATA</t>
  </si>
  <si>
    <t>LOC105616014</t>
  </si>
  <si>
    <t>ggctcctccgtccgcagattttccaggcaagagtactggagtggggtgccatcgccatAT
ATCTTAATGATTCAGATTTATCAGGACTGAGTCatttgtgtgtgcacatgctgGCTATTG
CAAACTTGCATAGTCAGTTTCAGCTAGGATGACCACCTATCCTGGTTCACCTGGACGGTC
CCAGTGTTAGCACTGGAAACCCAGGATTTCCCAGGAAACCCTCCATCTTGGCCAGTCAAA
TGGTTGTTCACCTTAGTGCCAGCCCACCACTGGCAGAAAATCCTCATTTCTTTCCAGGAG
GGTCAGGACAGTTTCAGACAGAAGATGAAGCTTCAGTAAATTTCCTTAAGTAGATCCATT
CTCCTCTGTTGCCCATAGAACCAACGGTGGGCAACCAGGTGTGTTAAAAATAAAGGGACA
TGAGGCTCCATGCTGTCAGTTTCTAAGCCCCTCTGGCCCTCTGCAGACTCAGGCAGGACA
GAGAGGAATCCATTCATCACAGCATCCGCCCTCTGCTTCCCCTGCCTCACATGGACAGGT
CTCTGGCTAGTAAGACAAACCAGCAGTCGTTTTTGCATAGATTCTGTCAGGCAGAGAGAA
GTGACCTTTTACCTGTGAGAATGTTGGACAGTTCATCAGGCTGGTAAGCAGTCACCCCAA
GGGGGCAAACATCAGAAACTGGTCCTGCAGCTGGCCTCATGCCTTCTTAGTCTTCACAAT
GCCTCTGCTAAAATTCAGTTCCCTGGCACTGTGGTCCTCGAACGATGATCCCTATGGCAA
GATGTCTTAGTAGCAGGAAAAGGGGTAACTGGAAGACttgggatgagatggggagaagag
gaagagtcCCAAGAGCCTTCTGTTTAAGCAAGCAACACTGGTTTTCCGCTTCAGTGCTAA
CAGAAAGTTACTTTCTGGAAAATAActttgcaattattttttcttctaggcCAAAGGGAA
AAGTCATCAGGGCTTGGATGCTGGTCGAGATACCAAAGCAAAAAGTCATCAGCGTTTTGA
TGCCGATCGAGATGCCAAAAAGCTGAACAAAGCC</t>
  </si>
  <si>
    <t>LOC105603091</t>
  </si>
  <si>
    <t>aggggctgggaggagtcAGCGGCCGCCCGCTTCAGTCCGAGCCACGCCCTGTATCCCGCA
GGGTGCGAGTGACCAGGCATTGAGTTCCGAGTCGTCTGAGCAGTAAAGGGCTCAGAAGGA
GTTGTctattctttgctttttggttttgctttggtttttgtttttactttttaggcTTAA
GAAAAGATGCTAAACCTTATTCATTGTAAGAAAAACCCAGATTACAAGTATGGGTACTAT
TTGCATTAGATTGGCAAGCATCAAATTAGTAGCGCACTGTGAGTGCGAGGCTCCCGGAAA
CAGGCTCAAGCATGCATTGTTGGAGAAACTGTAAATTGGTTCAACTTACCCAGAGAGCTG
TGTGGTAATATCTATCAGCATGACAAAGGCTGAGACCGGAAGACCTAGCAATTCCCCATA
AAGGAATTCATTCTGCCGAAACTCTCACGCATAAAATGACATGTATACAAAGATAGCATA
GCATATCATAGCATCATCCTTTGAAATGgtcagagaCTGCCTGGTGCCTCAACCAAAGCT
GCTAACCAAGCACATTAATCTTCTTCATTCAAAGtctgctttttttctccttcccaggAG
GTTAGTGGCATGCTGAGAGGTTGCCTCGCTGGCCCAGAGCAGTCCTCAGAGTCAGCATCT
GGTGTGGAAAAGAAATACCACCACACCTGGGTCGGGGATTTGATCTCAGTCCAAGCTCTG
CTTGCTGCAAGCCAGGCCAGTGGGTCCAAGATGAGGTGTAGAGGCAAGGAATACCACTTC
ATTCAGAAAGCCAGCTGACCGAGAAGATGCCAGACTAAGGCGgctggatgccatgttctt
ttaTAGAACCAGAGAGAGacgtgaggaggaactaaagtcaaaaggcaggaTAGAGAGGGA
GGGGCAGTGAGGAAGTAAATGAAAAGGGCcctcagtcttgcaaaacatctccaggAAGGG
CCAGACTTTGGAAGGGGTGAGTTAATCTCTCCTTTGTggccattcacaggtgggcagggt
cccATTATCTCTctatgagctgaacaaaggcactttaacagtcaggcagaagGGCTGGGT
CCTTTGAGGAAAGCCATTATGAATGATTATAATAACAGCAATAACAGCAATGAAAAGAAC
CCAGTACTTTAGCCACAtaatgtgaagagcccactcattggcaaagaccctgaggctggg
caaAATTCTCCTCTTCACccaggagaagaaagtggcagaggatgagatggttaggtagca
tcaccaactcgatagactgagtttgagcaaactcccgaagatagtgaagaacagggaagc
ctggtgtgctgcagtccacagggtcccaaagagctggacatgacttagggtctgaacaac
aacaacagcaatgaaagcaagtcaaagaaacagttccaacacaGAGTCAGAACTGGTTCT
TCTCTACAACAAGCCCAGATTCCCTGGATGcttgaaggagaagaaggggcagcagaaaat
gaaaaggttttGAGTACCTGCTGGCCCTAGGCAGCATTAAGACATGAGAGGCCCATGGAC
TTCTGAATACTCCAAAATGGAATGggtcaactacaaactggcacttgccaccagtcaatc
ctaaaagaaattgaccctgaatattcattggaagga</t>
  </si>
  <si>
    <t>LOC106990336</t>
  </si>
  <si>
    <t>cccagggattgaacccacatctctcacactgcaggcagatcttttactgctgagcctcCT
TGCAGGGGAGCGGGAAGCGCTGTGACTGAGAAGACATCCTCTTCCCCCTCGCTGTTTCTG
TCCATTCGCAGAGTCGTCCTCGTGTATCGACTGGACATGCAAAGACTGGCTTCACCTACC
CAAGGGGGCAGTCGGCAGGGCCGGGCCTCATGCCCAGCCTCCACGTCGCCCTCTTGTCCT
GGTTGCGATGACACCTGCCTGGCCCCCGGAACAGGAGCGGGGCCTGAATCTGCAGCCTCT
GCGTCTTCTCTCTGCATTCCTTTCCcaaggctgcagtccagaggcTGTCACAGCTCGGCT
GCCTCTGAGTTTATGGAGAGGCAGACAGGCAGGCTGACTTCCGGTACTTCCTCTGATGGA
CCCTCCCTCCTATGTCCCCGCCAAACCAGTGGCTCTTCCCTGCAGATCAGAAGGAGCTAG
AACCTCCTCTGCATTCCTAAATAGGTGGGAGGTTTTGTTTAGACACAAAAAACACTGGCT
TTCAAAGTGTCCTTAAAGCTTCCTTGAAgtacttccctgggggtccagtggctaggaccc
AAGCTCCCAATGCGgtgggcccaggtttgacccctggtctggggacTAGATTCTATATGC
CACAACCaaaacacagtcaaataaacaaataattaaaaaaaaatttccctgagGAAATCT
TCAGTGTCAAGACAAGTACCTTGCCAAGATCACAGTTTTGGAGTGTGATCAGAACCAGTT
TACCCAATAATATCTGCTTGAGGCTAAGATGGTTAACAGCTGAACTTGTCCCCAGAGGTT
CTTGGGGAAGGCGGGCCCACACGTTATCGTTTGTTCTGGTAACTTAAATGAATTTTTGGA
GGTCATTGCTTTGACTTTTAAGAAACCCCACTGATGGAACTTGGATCCTGCAGAATCCTA
CAGTGATGTGTCGGATAATGAAACCCACAGCGTCTGCCTGTACGGAATTATTCAGGAAAA
CAGTTTGAACTCCACAAGGAGTTTAAGAGTCAAACCTGAGATTATTTGGGAGCGGGGCAC
AAACCTCTGTCTCCAACCCATCACCACAAAGTGCTGAAGTCAGTtgtcagttttattaaa
aaatgagcacTATGCCGGGGCTTCATAGAACTTATGCATGAGTATGTACagacacaaata
aaataatattaaaagtaaaaatcacaCTTGCTTTCAGGTGGCAGTGATCCTGGCACCCCA
CAAACATAACGGTTAGCTCTTGCTTGGAAGAAGCCACCCGGCCTAAGGAGAACACACTTA
AGAAATGACCCAATAGACAGTAAAGCCACAACCGTCGCCTGCAACATTTTCCATTCgggt
ttcaaaaatatataaataatttaatcatAAAACCCaacaatatacatatttttcatcttt
tggcACAGTGAAACGTTGGTCGATAGCAGAGATGACTGAAGCTCCTCTGGCCCCTGGCAC
TCGGCTGCGCCTGTAAAGGCCACAGGCACGCGAGGAGGGGCCCGGGGCCCCGGCAGTAGC
TGTGCACGGTCACCGGGAGTCACGGGCACCGGGAACGGCTCCCTGATGTGCTGCTTAGGT
TCTGTTTCGCTTTGTAAGGGACAAAGCACTGGAAGGTGCAACAGCAGGAACAAGGCAGAG
CCTGGGCCATGAGGAGAGGTTTCTGTGAGGCACAGGCTTGGTTCAGGAATGGAAACTACC
CGAGGCCCTGCTTTGCTCCTTTGAACGTGAGTTACGAGCG</t>
  </si>
  <si>
    <t>MSTRG.100415</t>
  </si>
  <si>
    <t>ATACATATAACGGTTGCTTTCTAATTATGTAAAATGCTAATGAGTGTAGAGAACTGAGTCATTATTCCTTCACTGCACCTGGAATTAAAATGgttctaggagaaggcaatggcaccccactccagtacttttgcctgggaaatcccatggatggagcagcctggtaggctgcagtccatggggtcactagagctggacatgcctgagcgacttcactttcacttttcactttcatgcattggagaaggaaatggtaacccactccagtgttcttgcctggagaatcccagggatggggaagcctggtgggctgccgtctaatggggtcgcacagagtcagacactactgaagcgacttagcagcagcagcagcaggaaatatcAACAGACAGAGAGACAGTTATTGAGGCAACTTATTTATCCCCAATTTTCATTCCTACCTTCTCCTAAAAGggaaaacacagacacacacatcacaaaacacacacacacacacgttcaccctcacacacacacaaagactcaCTACCCAGAAGAGAATTCAGCTAGAGGTTTTTGTATTTGTATATTCAACAGATACGAATATCTTGTATATTCCAATCACCACGCTAATACTAGGAATATGAACTTTTAATGGAAAACAATTGATTCTACCATCATGGAGCTGATTTCTTTCATGATCtaatcaggaaaacaaaattacaaagacAGATAATAAGATTTTGATTTATCACAAGTGCTTTGAGTAAAACAATGGACAGAGATAAATAACAATATACAAGGAGGATGACTACTTTCACTACTGGGGCTCTTGGAAGAGGTGACAATGCAGATGAGATTTGAAAGGTGAAAAGAAATAATCCAAGAGAAGAGTGGGAAAGAGGAATTCCATCCATGAGGGCAAGCATGTCCAAACTTCCTACCATAGGTATGAGTTTGACAcattcaaagtttttaaaaaatttgaaataaaattaatagtgCTGGAGCTTAATGATTTTCTGCACAggtgtatatatgcatatctcTGTGTGTATGAATTGGAGAGGGAAGTTGGTATACCTATGCATGTAAGTTTTCTAGGGTGACTGTAACAAATAAAAGTAACTGGTGGCTTAAACAGAATTCTATTCTCTCACAATTTTGGAAGCTAaaaatccaagatcaagatgttagcatgtttaattttattcagaGGCCTCTCTGCTTGACTTGCAGTAGTCCATCTTTTTCCTGGGTCTTCACATTATCTTTCCCCTGCTCATGCATGTGTCCTaatctcttataaggacaccagtgaTATTGTATTTAGGGACTATCTATATGACCTTATTTTATGTTAATTGCCTATCTAAAGCTCCTATCTTTTAAAACAGCCCTATCTTCCTAGGTACTAgaagttaggacttcaacatatgaatttttcgGTGGGACACAATTCTGTCCAAACAATATATATGAATAgccatattatattatatacagtatatgtaaaatgtgtatgtatctatACTATGTGAGTATGTAGGAGGGAACAggtatatatgtgaatatatgcaCAGGTGTAAGCATTTATAGGTAGGCATTTGtatgcgtgtgcacgtgtgtgtgtgtgcctgcatgcatATGCCACCTTGGAATGGGGAAAGGTCTGATTAGCAGAATCTCTGGTGATATAACCCAAGAATATACACTGGTAATGAGGTCTTAAAGTGATTCTCATGGACCTGGTGTGGGAAGCACTAAGATTTTAGGATACAAATAGAGAAATAAACCTTGGACAGGAGACAGGAGTTGTGAAACTTTGTCCAGCGTAAGGGAGGgtagaagaaaatggggaaaagggTATGTAAGTTTTTAAGTTTGGTGGTGACAAGGGAGGAGATGCCCCAATATGCAGGCTTCCATCCTCAGACTGAATCGTGCAGTACTGTCATCAGACCTGGAAGAAGGAAGAGCAGGAATACAAGAGTCTTTCTAAAACGGAGGGGAAAATAGTTAGGAGATAGTATCCGGGAGAGTGTGAATGCAAATAGGACTGAAAACAGTACTTGAATGTCAGTTTGTGAAGTACAGTAAAGTACTTGATGTCAGTTTGAGACTGcaaatatgtaaatgaaatcaaTAGGCATATACATGTTTATGTTTATTCCTCCAAAAAATTTCAGGAAAAGAGACTGTGAATGTTAGAGTTTATCAAAGTTGGGATTTTGTAAATAAGGTGGGAGTAaacgcatatacacccgtgctggattcatgtcaatgtatggcaaaaccaatacagtaaaaataagttaattaatttaaaaaaaaaagcaataataataacaggCTGTGAGATTTCTGCCAGACAAGAAGACAGCTCAAGCCAAGCTGATTTGGGAATTCACTTAgctgtctctctctccacatcTGTGGTACTTTGCTGCTATATTTTCCCGATACAATGTTAGTTGACTGCTCAGATGCCTCTAGCTTCTCTTGCCAAGTTTTACCTGAGATTTGCTAGTCTTTGTCCCATTACAAAATATGCCCAGGTTTAAAGTTCACAATGCTTTATTTTGGAGTATGCTATGCACTCTACTGGTACAcatacaaccacacacacacacacacacacacacacacacacttataaacTTAAGCTAATCTTTCTGATTATGTGTCAATGTAACTAAAAGGAAACATGAAAGGAAGTGGAAAATTGGgtggcaaaagaaaagaaagcacatATTCACAATTTAAGATAACAGTATGTACTTAACATTAGGTTCATTATTACGAGGCTGTTGTTGGTACTGTACAAAGCAGTCCTACACATTTGGAACTAATTATCCGTACTTTGTTTTCAGATAAGGACATGAAGAATTAGAAAGTTAATTTTCCAACATTTACATAGGTAGCATATCACAGCTAGAAGTTGGATTTAGCCTatctactttaaaaatttagattttaaagatcagtatattctgtttcttctcagtacccatgtatatacatgtgctcaggtggtcagtcatgtctctttgtgaccccacagactgtagcccaccaggatcctctgtccatgggatttcccaggcaagaatactggagtgggttgccatttcctcctccaggggaatcttcccaacctaaggatcaaatctgtgtctcctgcatttcctgcattataAGAGGATTTTTTATTGTTAAGCTATGGAGAAGCCCCCTGcctacatatacatacatgctagaaaagataaaaataaacctaTCTCTATATGTAGCAGTACTTTGTTATGCTTAGTATTTTTAGACTCTTATATTCTATACACATAAATTTCATGTGTTTCATTCCCATAAATAAATTATTCTCTTAAAGAAACAGTCTAAGAAAGTTAATATTGGACTTCCCTTATGGTAgcgtggataagaatctgcctgccagtgcaggagacatgagtttgatccctggtccaggaagattccacatgccacaaaacAACTAAGTCtatgctccacaactactgagccctcacgaggcaactactgaagccctttgGCCCTAGAGCCTGTCTGTGATCCATAgtaagagaagtcaccacaatgagaaggctgagctctgcaatgaagagtagcttccactcaccacaactatagaaagcctgtgcaaagccaCAAAGGCCCACCTAAATCAATcatcaatcaataaaattatttttaaaaagctctaaaAGTTAATATTATTCTGGCTTGCTTCCTGTGAGTATTAGAATGGGTAGGTTCTGCAATATTCATGGGTCTGCCTAGAACAATTTGGGGAATCTCTGAGAAATTTATGATTGAAAACAAAGGACTATTTTGGAATGATAATGTCCTATGAAATGGGAATTGTAGGCAGTCTATGATAATCATTTTATTGAATGCAAATAATATACAGAGGGACCTCTGCAGCGTTTTCATCTTCTTTATACAAACAGGCCTTTAAAGGATACTTATCTTGATCTGTGTACTTATCCAGTCTAgagttctcctttttctttccccctaTATATCATACACATTATTTTCCCTCAGGTCATATTATATTACAATTTGAAGTACATTCTCCAAAATTATTCTACTTATTTCTGCTCAGGGGAAGGAAGTCAGGGACATAGTATGTTTAAAATTCATGTAAAAATCTTGAATAATGATATTTGAAGGTTTCTTCCTTTCAATGAATCACCAAAGGGTTTTCACTAGGTATTTGTCAGTCACAGAATTACTTTTATATCGGCTGTAGTTTTCGATCAAAACTTAAATGAAAGTATTTCCCCATCAGGATGAATTAATGATGGCACACAGAGCTGCCCTGAGTATCTATATTCActcttccttcaccctctcctactcatcctcttcttcttccaCCATGTTACAGGCACTTTCTGATGGCTTCATAATTATTATATCTAGTGTTTTAAACAGGGTTCACTCTGAGAAGCAGAATCATGGAAtcgttagtgttagtcactcagtcatgtcagactctgtgaccccatggactgtagcccaccagcctaggcaagaattctggagtggactgcctttttcttctctaggggatcttcctgacccagggatcaaactcaggtttactgcattgtaggtggattttttaccacctgagccaccaggggagccccaatcATTAGGGATATACATGTATAGGTTTGTATTtgtatttgattttgtttatatttgcatttgaatttattataaggaatcaTTCTATATAACTTTAGGGgttgactaagcaactgaaaatTCTTAGGATTGCAAAGAAGGGAAGATCTAGAACAGGTATGATCCCTACATGCCTGATCTGAAACCTGTGGTCATTAGACAGCAGTCAGATAGAAAGATTCTCAGATGCAGAAGAGCAATTGAAAATCtagtggcatgtggagtcttgcCCTCAGTAAAGGCCCACCCTTCTTTAACTGAACTTCTTACTGGCTAGGTCAGCCTCCTCCAGCACAATCTCCTTTAAGTCACTGACTAAGGACTCTAATCACATCTTCAAATTCACTTCTTGGCGACACCTAGATTAATATACTCTGTACATTAACTAATTAGGAGGGGGAAGTGGATACTATAAGATGATTGCTTTCCCTTTTGCTCTTCAACCTTCCAAAAAGAATATCCCTAGCAACCCAACCTAATGGGGATTATGGCAGAAAGGGTATTCTATGGACCCTAGTTCAGTTTAGCCAAACTGACATACCAAAAAGATATCACATCAACAATTCAgtcttaaaatttaattatatttttataaaagaagaatATCCTGGGGTTAAAATTGTACATCAGTTAGAAGGACTGTAagtagttttataaatattttcataagaaacAATAAATAAGCATCAGTAGTCATTTGAGTTGTGTATGTGAagccctttctcttcttcagggatAGTCTACTCTGTTTCCTGCAATGTCTTGCACAGAAGCACTGCCATATTCTTCCATAAGAAGTAAGAGAAATAATTTAGGAAGGTTCCTAAGAATGTTATtgctttgtttgctttatttgacACTGGCTTTCTTGTTTATTCTGTCTTTAAACATAGACTGAAACAAGAGTCAGAAGAGCTACTATGTGTCCAGCCTGAAAGTTTATTAGAATTACTGAGATTTCAGCTCTGATATTCCTGAGGTATGGTACCTTTTCTTAATTGAGGATAGTAAACCATAGTTAAAATCCAGTATGGTCAAGTTTTCTCTTGTTGGAAGAGGAAAACATATTTATCTAAATATTACTTTACCTACAAAAAGGCTTCTTGGCATTTTTTATGAGAATTgccatatgtacatatgtacataggTTATTTATCAGGAAATAACTTATAATAACTTAATAACTTACAATACCAAAGATAGAGTATTCTATACATCTTAATGAATtagaaactgaataaataaattatattcaaaatatggcaaaatgtGACCATTAGGTGAAGAAAGGTTGAGTAATGCACACTGTGGTAATAATTTgtgaagagttcagttcagttcagttgctcatgtctgactctttgagaccccatggacagcagcaagctaggcctccctgtccatcaccaactcccagagtttactcaaactgatgtccactgagtcggtgatgccatccaac</t>
  </si>
  <si>
    <t>MSTRG.100483</t>
  </si>
  <si>
    <t>catttacatatcaggagaaaattttaatataatgacAACATCTCTTCTTAaagcatttttatgtttatatttaatttttaatatggtttcttcttattgttgttcagtcactaagtctgtcctgtctgactctttgcaaccccaaggactgtccACTGTCCACGGGggtttcctggcaagaatactggggtgggttgtcatttccttcaccaggaaagcttcctgaccgagggatccaacttgtgtttcctacattggcaggcgctTCTTTACATGGTCTTATTCAAAATGTacaaaatgaaattcagaatCTACTCTCAAAATGCATTTCAGAATCTTCATATAACTACTGTGAATGTGAACTAGGATATCTTATTTTGAATTTTGCCTTTAAACGATTGTTAGAGGACAACTTTACAAATTATAGTAATTCCTTTGTATGAAAACTCAGGCTAATGAGAAGAATTTGGATAGTAAAACAGTTGAATTACACAATTGAGTTAGAAATGGCCACTTAGGCTTTTCAGCTGGTTCCTCTGAAAGCAGTAGAACCAATTTAATCAAACAGTGTGAAGAGAGTGACAGATGAAAAGCACATCAATCCCAGTAGATCTGGCATGACTTGAAAGACAAAATCTATCACAATGAATTAAAAGCACAGTCTGAAAGGGAAACAGTCAGACTTGATTTACATGTGCGCTCTATCAGAGCAAAGATAACGATTGCAGAAGTCATCTACTCAAAGCACACTTGAGCTGTAGAGGAAGAGTGTCAGGCCAGCACAGCCCCCAAATGACAAAGCAACAGAAATCCTACATCGGACTTTCAGCCATTAGATTAATCATTCAGACTTTAGAACAATCTGCAAAATACTTAATGGAAAGTTTAGATACAGCACTTGAAAGTTAAGATTTCTGGActcagtaacttttaaaattccattaggAAATCGTTGGAAAATACATTACTGAAGTGGACAAACTAGAGAAAGGACATATTAAATGTGTCAAATTTAGCTATACTTTGAATCTTTGTAATATTAGTAAAGGACTACTAATTACTGTACATagcatcttatttttaattaccatacattttaaaaatccccaaAATAGTGTAAATGGATCCTTTCCTTTTCccataaattctttattttcagcTCTGCAGTATACATAATATAGAAAAGGTTGCACActtttaatatatgcattttgATAAGCTTGGTCATTGCATACATTCACAatgccatcaccaccaccaaggtcataaagatattcatccaacttcaaaatattttgtgtatgtgtgtgtgtgtgttaagaatTCTTGGCATGGGATCTATATTCTTATCATGATTTTAAGAGCACAATACCATATTAAGTTTAAACTTGATGTTATACAGATCTTCAGAATTCACTTATCCTTATAACCAGAAAAGGCTGTCCATAACCTCTCCCTTTATCCCTTAACGGTCATTTTATTCTGCTTTCTGTGAGTCTGACTATTTAGATAGTTCAAATAAATAGAATCATGCAGTATCTGTAGTTCTATGGcagacatttcacttagcataatgtcttccatGTCTGACTATGATGTCCGAAATGGtaggatttctttcctttaaaaactgcttaatatttcattatacacATAGAGCACATTTTCTGTAGCCATTCATCTGTGGACGGACATAtgGGTTGGTTTCTTATCTTGATTCCTGTGAACAATGCTGCAGTAAACAACAGAGTGCAGATCTCCCttcaaaattctaatttaaattcTTCTGGTATATACTCAGCAGTGGGAATTCTGGATCATGTGGCAGTTGTACAGATTTTGAGGAAAACTGTTTATCATAAGAGGCTGTGCCATTTTACACTCCCTCCCACGACATATAAGGGAGcaaatttctttacattttcattaTCACCTGTCATTTTTAATAGCCATCTGTTATGAGGCACTATCTcacagtgatttttttatttgcatttatctgatgatTAGTAGTGACAGACACCTTTTCATACATCTgttggctatatatatatattcttcagttAAATGTCTACTCAAATACTTCACCTCTATTTGggttatttgcttttgttttggtgCTACTGAGTTgcagaagttctttatatattgagTTATAGGTGTTTCTTATCCAATATAAGCTTTACAATGATTTTCTTCCATTCCTGCATTGTCTTTGCATTATATTGTTTCCTCTGTTGTAAAAATAAACTTACatttcattttaagtttatcATTTTCCCTGATAAATGGCTCAGGGAAGAATTCAAAAGGGAAGTAAAAAATCAGGACAGATGAAACGAAAACATAGGATACTAAAATGTATGGGATACACCAAAAACGGCAAGAGGAACATTTACAGTGATAAATGCCTACactaagaaagaattaaaatctGAGATAATCTAACTTAtacctcaaggaactagaaaaagaacaaactgagttcaaagttagcagaaggaatgaaattattaataagaataatgaaattattaacagtagaaataaaggaaatagagactagaaaaatagaaagatcAACAAGACTGAGTCGgttctttaaaatgataaaattgtcAAGCCTTTAGCTACACTAACcaagagaaaaagactgaaattacAAATGAAAGATAGGTTATTGCAGTTAATTCAgctgatgaaaaagaaataaaagcatcttAGAGACTACCATGAATACTTATAACAAATTTGACAACCGAAAAGAATtagataaatttctagaaacctAAAACCACTTACTATGACcgaatcatgaagaaacagaaaacatgaacATGACAgtaacaaataaggaaactgaatcagtaatcaaaattaTGCCAAAGAAAAGCTCAGGATGAATCTGGGTAAAGGGTTTTTCATTTACCCTTACTCTACTCTAAGGATGTTGATGGGTAAGTGATATATGGTGCTAACTCTGCTCTGTGAACAACATAGTACTATCTAAGTGTGGAAGATCTTTTCACATATGGGTTTTTGGTATTTCCTGAATAATTATCAAATTTAATTTCTGAACAGAGACACAAACGTTTTGATATTGGGTTAAGAAAGTAGTGAGTGTCTATTGTAAAATCTTAATCATGAGTCtgatttttcagctttattttggCCACTCTATTCGCTGGTAGCTcggagggtaaagagtctgcctgcaatgtgggagacctg</t>
  </si>
  <si>
    <t>MSTRG.100796</t>
  </si>
  <si>
    <t>CACAGAGTTATTGTTGTTCAGTCACTAAATCATATCTGATTCTTTGTGACCCCATGTACTGCAGCATTTCAGGCTTCTCTATCCTTCATTATGGCTCAGAATTTGGTCAAAATCATGTCCATTGATTTGGTGATGCCATCCAACCGTCTCATCCTCTGTTGTCCCCTTCTGCTCCTGCCCTCAATCTTTCTGAGCATCAGGGTCTTTTCCATTGAGTTGATTCTTCACATCAGGTGACAAGTATTAGAGCTCCACGTTCATCATCCGTGTCTCCAATGAATATCCAGGGTTGATTTCCTTAAGGATTGACTGGCTTCATCTCCTTGCACTCCAAAGGACTCTCAAGAGTCTGCTACAACACCACAGTTCAAAACCATCAATTCTTCAGCATTCAGCCTTCTTTATGGTCCAGCTCTGATATTATACATGACTATTGGAAAAATCATTGCTTTGATTATATAGACCTTTGTTGGCAAAGTGATGTTTCTGCTTTTTAATATGCTGTCTAGGTTCGTCACAGCTTTCTTTCCAAGGAGCAAATGTCTTAATTTCATGGCTGCAGTCACAGTCTGAAGAAAATTTGGAGTCCAAAAATATCAAATATGTCACTGTTTCCACTTTCCCCTTCTATTTGCCATGAAGAAATCATGTCGGATGCCATGATCTTATGAAAAATACGTTATTGTCCAGAAACTACCATAATTTATGTTTACAAATATTGTCCTATGTTTACTATGTTTAAGCCTCTATGATGGATCTTCAGGGTGCACAATGACAATAAAAAACAGCCTTTACCATGAAGATATGCAGATAGGAGATGGGCACATGTAGATAGTCTCAACATCTTTGGTAATTAGGGAAATGTAAATGAAAACCACACTGAGATATTACTACGTCTTTACTAAAATGGCTAAGTTCATAGTATCTTTATCTTTTATAACAACACTATGGAAATGTCCATCAACAGGTGAATGGATAAATATGTTGTTTTATAGCCATACAATGAAATATTCTTCAGCAACAAAATACTTGTAAAAACATGGCTGCGTCTGAAAATAAGTATGTTATATAGAAGAAGCCCTACCAAAAGAGTGGGTACTATATGTTTTCATTTTTATTAAATTCTAGAAAGTGCAAACTAATCTACAGTGACAGAGAAAATCAAGGGTTGCTTGAGATGAGGCTGGTGTTTAGGAATGAGAGGGAGAGAGTATACAGAAGCACAAGAAAAAAGTTTGGAATGGTGGGTATGTCCATGATCTTGATTGTGGTAATAATATCATGGATATATGCATATGTATGTGGGTGAAAGCTATCAGTTGTACACTTGCAATATGTACAGTTATTGTATGTCAATTATACCTCAGTAAAGCTGTTTTTAAAAACTATGCTTTGGGGCTATCATTAAGTTAAAAAATAAATGTAAAAAGCAACTTGCCCTTATACATCATATATTCCATTGAAATCTGATGGTTGCAATAATATAATTTCTTAGTAGTTGTGTGTATTACTACAGATTTTAAATCAGCATCTTCTTCCTCAATTGTATTCATGCCCTCAAGGTCACATAGCTAGAACATGGCATAGGCAGTACTACAACCCACATAGACTAACTCTGCAAACAAAGTGCATTCTATTAAACCTGGTGATTCAAGTGCAAAAGTTACTGCATAATAATTGTTTCCCTCAGGGTAGATGTGAATACAACACTGAAAAGAAGGTATAGAAAATGTTGGCTGATAAATACCTATGTGAAGATAACATCATGTGAGGATGTATACCCATGTGAGGATACACACCTACATTAGGATGTACATCGTCATCTATAAGATTCTGAATGTTCATCCAAATAGCTTTGTCTGCATTTTCTGTTTCATATGATCAAGAAAAACCCAATTTTAAATATGTTCAAAACAACAGTGATTTCTTTAAAATATGACAATATTATTACCTTCAATGGACATGAGTGTGAGCAAGCTCCAGGAAGTGGTAATGGACAGGCAAACCTGGTGTGCTGCAGTCCATGGGGTCACAAAGAGTCAGACATCACTGAGTGACTGAACAATAACAATTATCTTACTCTCCAATGTCCCAAACTAGATGCATGAGTTCAGAGTTATACTTACTCATTGGAAGGAAAGCTATGACCAACCTAGATGGACCTTTCAGGTTAGCACATATCCCAACAACATTGAACATTAAGTTTTCTTTTGCTAACACTCAATAAATCATACAATTATTCAGTAAAATATAAGCATGTTCTTAAAGGGGGTAGAGCTGACATGTTCAGTCTGTTATGTCTCCTATTTCTTGGATTATAAAACAGAAATGCTTCTGATGATGTTAATTAAATCCATTTTTTT</t>
  </si>
  <si>
    <t>MSTRG.106067</t>
  </si>
  <si>
    <t>GGAGGCCGAGGAGCAGCCGGAGCAGGTGGGGCTCCATTAGAAGCGGCGCCGAGGAGGAAGTTTGCCCGCGACCATGAAGAGGGGGAGAGACGCCCCCAATAGTTGGAACAAAGTCCACTTGAGATTGGAAATGACTTTCGGGCTTGTCAGAAGCGCACCTCCACCCGCAGCTGCCCCCCTTCCCGGATGTCAGCGAGCAGCCAATCAGAGCCCGCGGCCTAAGGGGCTGAGGAATCAGCGGCTGTCTTGGATTGCTGCTTCTGCTCCTGTCAGCCTCAGCCGAGCGGCTCCTCAGGCGCCCAGGAGCCTCCTCCAGATGGATTTATCCAGGAGAATCTTGTCTGACCTCCCAACTTGAGACCTACCTCACCATCTCCTCTTCAGAGAGACCCCCGCAAACTCTTAGCTGCTCCCCATCTTGCCCCTCTGGGCCTCTTATTGCACCTTATTTTTCTACACAGCCCTAAACACTGACCTTATATTCCATATATTCTATATCAAATGTGTCTGTCAAATTACCCACTTAACGTTGTCTATTCTCTACTTTAAAATTAAATTCTGCCCAAGCCCCAACACCCAGAGCAGGATCCTGGACAGAGCAAGCCCCTTCTATATATTGCTGATGACTGGCTGAGGGGAGCGAAGGAGGAGGCAGAGGCTGAGGCCCCAGATGAGGGGACCATTGTCTGAGATCCTTATGGCCCTCTGGGGTTCCCATCTTGAGTAGATCCTGGCATCGAGAATTCCCCACCCACCCTAGCTACCCCACTCTGCGTTTTGGCTCCTGTCTCCTGCCCAGGTGACACCTGCACTGCTCTAGGTGGGCTGAGATCAGGGGTTGGCTGGCTGTCGAGACATGGCCGCCACACAGGACACTTGAGGCTTGATGGGCCTTGTGCTGCCAGACCTGCTCTCTGCCCCTCTTTCCCTCCCTCACTTTCCCTTTTCTTCCAACACTTCAGTCTTTTTCCATCCTTCTTGATTCTGCCTTTGCCTCGGAGCCCTGAGCCCCACCCAGACATGACTGGCCTGCCCGAGCAGGGACCTGGGGCATGAACCCCAGGTCAGTTCCTGCCCAGGGAAGTGCTCCTTCCCTGGGCAAGTAGAGCCAGACCTCCGGGTGGCTGTCTGGGTGTGGCTGACATGGTTTCTCGTGATCAGGACTGTTGCTCCCAGTTTTCCTTCTACTCCCCAATGGGTGGGACATAACCAGGAAGGGGAGCCCCGGATGCAACCCAAGAGCCATCTCTGCCTTCTTCTGTCTCCAGCCTCAGCCACACTGAGGCCCCCTTTCACCTGGGCTCCAGGGCAGGAAAGTGTTTCTGTTTTTCCCGTCTCCCACAAACATGTATTTCGTGCCTGCTGTGGGCAAAGCCTGGGGCTGAGCTCTGGGGCTCCATCCTCAAGGGAACCCCAGGAGCACAGTAGGTGCTCTGTGTGCACAGGGTCAGGGGGTGACTCCATTCAACACATTTTTATAGAGCACAGAATATTTATTGGAAGGACTGATGCTGAAGCTAAAGCTACAGAACTGACTCATTGGAAAAGACCCTGATGCTGGGAAAGATTGAGGGCAGGAGGAGAAGCAGGCAACAGAGGATGAGATGGTTGGATGGCATCACCAACTCGATGGACATGAGTTTGAGCAAACTCAGGGAGATAATGAAGGACAGGGAAGCCTGGCGTGCTGCAGTCCATGGAGTTGCAAAGAGTCAGACAAGACTTAGCTACTACACAATGATGAAGGATGAGCATTAATAAACAAAAATTGTCCTGGTGTTGGCCTTGCCATCTCTGGGGGAAACAGTCATCCGGGAGATGATAAGTGTTTCCTTTACACCAAGATAGGAGCTGTGACGGTTCTTTTCATCCCAGAGATCTTGAGGGGGAAGACTTTTGTGGGGGCACGATAAGGAGATAGGATAGAACAAGCCAGAGATTATTCTTGGAGGTGATGCAGAAATCGCTGATCAAATCCTGGTTTGTACTGCCAGCTAATTATGCTCCCCACAAACCAGAGCAGCCAGCAGCAGCCATTGCTGGAAACTCACATGGGCCCAAGCATTGGCTCTGGGTCCAGGGAGCCTGGACACATGGATGTGCACCCAGTGGTGAGAGTTGCCTCACTAGGCATCCAGGAGCAGGTGGCTGTGGCTGGCACAGGTGCAGGCGAGTCCTTGTGCAGACCAGAGGCACCTGTCTGGCCTTGTCCCACATCTGGCATAGCCCATCTCCTCTGCCCATTTGCCTTTGCTTCCAGGTGAGGCCTGAATGGGGTTTCATGTCTGGCTGGAGAGACCCTCTGTCTGAGTGGTTGTCTTAGAGCCCAAATCTCATGCCAGCACCCCAACCCCAGTGCTGCCTCTCCCTGTGTGATACTGGGCACATTATCTACCCTCTCTGAGCCTGTTTCCTCATCTGCGAAATGGGTGTAATAACACCTGCTTCAAAAGGCTGTTGCTTGTTCAGTGGAGTGATTTCTACACTGTCAGAAATGGCACTTGGGACATGTTAAGTGCTCCTTCCATTCCTTTATGATAGTTAGCTGATCTGTCTCGATGGCAGTCTTCTGTTTAGGTTGTAGCTTCCACTGATGGTGGCCTCTTTCTTCGTCAGTTTGTTCTGGCTCCCCCACCTGACTCAGAGAAATTCTGATTGGTCTAAGCCAGTCATGGAAACCCATTCCCCTTGCTTGGGATTCATTTAAGGGTAGATATAGGATCCAGTTTAGGCTAATGAGACAGGAAGGGAGGTCTGCTGGAGGGTACAAAAACTTTTCTGCCAAAAGATTTTTTTGGGCCCTTCAAATGATACTGTTCTCATCACTTCATGGCAAATAGATGGAGAAACAATGGAAATAGTGACAGACTTTATTTTTGGGGGATCCAAAATCACTGCAGATGGTGACTGCAGCCATGAAATTAAAAGACGCTCCTTGGAAGAAAAGCTGTGACCAACCCAGACAGCATATTAAAAAGCAAAGACATTACTTTGCCAACAAAGGTCCATCTAGTCAAAGCTATGGTTTTTCCATTAGTCATGTATGGATGTGAGAGTTGGATTATAAAGAAAGAATTGATGCTTTTGAACTGTGGTGTTGGAGAAGACTCTTGAGAGTCCCTTGGACTGCAAGGAGATCCAATCAGTCAATCCTAAAGAAAATCAGTCCTGAATATTCATTGGAAGGACTGATGCTGAAGCTGAAGCTCCAATACATTGGCCACCTGATGCAAAGAACTTGGAACCACTGGAAAAGACCTTGATGGTGGGAAAGATTGAAGGTGGGAGGAGAAGGAGACAACAGAGAATGAGATGGTTGGATGGCATCACTGACTCAATGTACATGAGTTTGAGTAAGCTCCTGCAGTTGGTGATGGACAGGGAAGCCTGGCATGCTGCAGTCCATGGGGTCACAAAGAGTCAGACATGACTGAATGACTGAACTGAACTGAACTGAAAATGATACTATACACATTGCTTTTACCTGCTTTTGAACATTATTATATCTGAGTGTGATGCCTGGAGCACCAGCAGCCATTCTGTGCCATGAGGGAAGCTGCCTGAGGATGAGGCTGACTAATAGAGGAAGAACAGAACAAAAATAGAGAAAGAAACTGGGTCTCTGATACCACTGCTAAGATATTAGCTGACCGCCGGGGAGTCCTGCCTCAGAAATTCTTGTTATATGAAATAATACAGTTTCCTTGTTGTTTAGGCTACTTTAGTCTGTTACTTTCAGCCAAAG</t>
  </si>
  <si>
    <t>MSTRG.110496</t>
  </si>
  <si>
    <t>CTCAAAGCCGTGGTTGGTACAGGTGATCTCATTTCCAGACAAGTCCCTGAGAAAATCCAGAGAAACTGGTCAGCTGGGGCCAGTTGGGGGAAGGGGGGCCTGCTTCCATGCAGCcacacagccccctccccctctgAATCCTGTGAGGTTTGGGGAGGGCCAGGGAGACAGTGGAAAGGGTCGTGGTGGTGGCGATTCTGGGAAGAGGGCAAGAGCCTTTGCTCCACACCAGCTTCTCCTTCACTACAGGCTCGCTTCATGCCAGAGGTTGAAACGGGCTTCCCAGCAGTGGACCCCTGCCCCACTGGCCTCTCTCTTCCATCTGTCGCTGGCCGGAGTGAGAACCCAAGCTGGAACCCGTGTgtctctgccaccagggaagatgagcAGCCCAAGGTCTCCAGAGGGAAACCTGGTCAGCCTGGACATCTGACTGCAGCAAGGAGATTGCCCAACATGGAGGGAAAAGTTAGAGTGCCCAGTCAATGCATCATCACCTTCATCTGCCCTGCTGAGTGATTATTTCCATTCttcagatgaggaagcagaacTAGAGATGCTAAGTAATTGCACTGAAGGCCTGTCAGTGAACAGCGTCAGAGCTGGGGTCTGAGCTCCCTCTCTGTCAGGGTGAACTTTGGGGACCTCATTGGCTTCAAGTCCTCACTTCAGGACTGCCAGTCACCttggatcacacacacacacactccatacGTGAACATACATTCTCACACGTTGTATTCTCACACAGTTATATGGACCCACAattaatacatatattcatatacttGTACATTTATGCACACACCCCCCACTCTCAGGCTTATGCTTTGCTTTGTTTGCCTGTCTACACATTTATGACTGTCTCCAAACAGACACCGGGCTGTACAAGGTCTTTGCCTCACTGGGATATCGACTCTGTCATGTTCGATGCTGTTATTTCCCCCggcctgttgtttttctttttgttctagttctgtgtgCTTTCACTGTAcaactctctcctttcctctttattCTTCACTGC</t>
  </si>
  <si>
    <t>MSTRG.110777</t>
  </si>
  <si>
    <t>CAGGACACCCACCCCAGACCCACTCAGCACAGGCACTGTGGCAGCCCTTCTGCTCTGGACCCCAGTGGCTCTCGCAGGGGAGGAGGGTCTGCCCAGCCCTGCTGTTATTCATTAACTGGCTGAGAGCCGTTCAGGAAGCCGCAGGGTGCCACAGCCACCTTGACCTGGGATCCAGAGCAGGGAAGCCAGACTGCTCCCCAGCTGTGCTCTCAAACACATGTGCCTGCAGGGCCACTCTGAAGACTTCAGGAAAGCTCTCCTCGGGGTGATCCTGGGCTGGGCCACCGGGCCTCCTGGGGCCTCTCCACTGACTAGGAGGCTCCAGGGGTCCTGCCGTCCAGCTGAATCCTCCTGCTTTCTCAAGGTGCCGCAGGGCCGGTAGTGGGCGAAGCCCAGCCCCTCCCAGAAGGGCCACCGGACGAGACTGCCTGCACCAAAGCCTGCCGATGGGCGTCTTACCAGACACGGTTAGATCTGGTCCTTCTGTCTAATACTGTCTGGTAATGCCGTCCATCCCCGGCCTCATCACCGCCACAGGAGGTCCCTCACCAGTGCTGGGTGGAGGGGGGGCCAGGAGCCATGGGTCCCAGCAGTGCTACACTTCCGCCCAGGCCCAGGCCACACCTGACGCCCCAGCCCTGGGACCCCCAGAGGGCTTTCTGTCACAGACACAATGGACTGTTGGTGTAATAAAGCATGGGGGCTCCTGTTCAGCTCAGGTGCACTGGCGATAGGCTCATACTGCTGGCGCTGCCACTGGGCCATGAGAGCCCTGGGCTGCAGCAGCCACATCCCTGGAGCCCCCCAGGAGCCTCTCCAGGGAGGCACCCTAATCGCTATGCCAGGCAGTGGTGGGGGATGAGGAGTACAGGATAGAAGCAACTCCAACTCCCTGTGCCCCTAGAGACACCCCAGGCTGCCCTCCCCAACCCCAGGTGGCACCAGGATCCTGAGGGTGCTGGCCTTCCTCCCCTGGGTCCCCATAGGCCTGACTTGGCTCTTGGGTGGTCGAAGGCCTCTCCAGGTACCAGGCCATCACACCCCATACCCAGGTACCGCTGGAAGGCCTGGTGGTCCTGCCCCCTCCCCTCTGCTCCACATCCAGACATCATCTGTCTACAGTGTTTGCCAGTCCCACTCGCAGCCTCATGGCTGTGCCCCCAGAGCCTCTTCCTTCCCTGAGAATTCTAAGCAGGCCCTAGGGTCCCAGTCCATGGCTGATGCCTCTGACCCAGGCTCTGCGGCCAGAGTCAGGGTAGAAGGGCCCTTCTCTCTGTCCCTCCCTCCCTCCTCAGTGACCACTCTTTCCTGAGTGCCCTCGGAAAGCCAGTGCAGCTCCAGACACACTGGGGATAGGGGAGGAGTGTCCCTGAGAAGGAGCCACAGACAGCGAG</t>
  </si>
  <si>
    <t>MSTRG.111494</t>
  </si>
  <si>
    <t>GCTGAAATGAGCCTGAGAACTGTGAGTCAATTCTCTTCCGCATTCACCGGGTGGCGACTGGGTGGCTTCAATACTGTCTTTCTGTCCAAAGAGCAAGAAAAGCAACACACATCCACATCTCTCTCTTCCTCACggagagagcagagagcaggCGCTGCAATCAAGCCGTGCCTCAAGGATCAGCAGCTGCTGTTACAAACAGCAGCCCCTCCTCAAAGGCCTTCAAGACCTTCATGTGCAGCTCACGAGAGGATGGGAATGACCTGATGTGAGAGGAAAGGACATGGAGAGTGGACTGTGGTGGAGCCTGCAATCATGACAAGCgtccccagccccgccccctcaCCATGTGCGCTCTGACCTCTCCAGCATCGCCAGTGAGAAATCCAGTGCAGAACCAATTACCCAACTAATTGAGAACAAGGATGCTCAAATACTCTTCACCTGCTCTGAAGACAGTCCCACCAGATGCTTCTTGAGAAGGGATTTGTCCACCCAGTGTCCAAGCAGAGGGCAGTGCCAGTACCTCCTTGGGAGTTGGGCTAAATGGATTCAAGGCTAGAATTTGGGCTCCGGAGTGAGACCCAcgtgggtttgaatctcagcttccCATCCACTGGCACGTGCCCTTGGGAAGATCATGGAGTCTCTGAGTCATCTGATTCATCTGTGCAACAAGGTGGTGATGGAACCTCACCTCCTCAGGTGGCTGTTAAGATTCAATGAGAAGAGGCAGGTAGGTCACCTGCTCTGGTTCCTGGTGAAACACTATctcgtgtgtgctcagtcaagtccgactgtttgcaaccccacagactatagactgccaggttcctctgtccatggggttttccaggcaagaatactggagtgggttgccattccagtctccaggagatcttcccaacccagggatcgaacccaggtctcctgccttgcaggcagattctttaccactgggtcacctggaaagcccctgacGCAATGCTAAaccctcaaaaaaacaaaaacagtaccTGACACCTTTAgcttcatcatcaccatcatcagggTCATCCCCTAGCACACCCCACTGCCCACTGCCCAAGCCAGGGACTCTGAATACAGAGGGAATAAAACACAGCTCTGGCAAATGAGACGCTCATGAGCTTGCTTACTTCAATGCTCAAAAAGTGGCTCTAAACTTAAGGGCCCGGTGAGGgcaaacaaaatgataaaaacacaaaacaagcaaacaaacaaaaagtctgATGACAGCCTACAGATGGGCAACTTCGCAGAACAACAACCCCCCCCCCCTCGCCCCCACCTCCCCAACCAAACTCCTTGAAATGATCATATTGGCTGCCACCAGTTGAATGTTCCTCAGGCAAAAGGGGACACTGCAGGGTGAGAACCAGTTGCTATTGATTGGATGGTGCTATTCGCAAACATGTGGCTGGAGCCACGGGTGCTGCTGTGAGTGCTCAGAGCTGTGGGCACCCTCTGCTCCACGGATCAGGGTCTCTAAGAGACCTTTATGGGGCTCAGAGTGGAGACTGTGTGAAAACCTCCTGACGCCAACCTTATACAATTCTTAACCAGACACTTGGCATGTTTAGGATGAAAAGACAAGTCCATGGGAATTACTTAGGAAAACAAGATCTTAATATCCCCCATGTGGTAATTAAAGGAAGAAAGTTTTTGTGCTTTGATGAAATTAACAGGGACCCAGGAGAGTAGGCTCTAAATCAGCTCCTTGGTCAGGATCAGACTCTGAGTCTGTGAAACAGAATCAGCAAAGCAGGGCGTCACTGGTTCCCATTGTTGCTAAGTTGctcgttgtgtccgactctttgccaccccatggactgccgcgtgccaggcttctctgtccttcactatttctcaatgtgtatgtgtgtgtgttaatcgctcatcctgtctgactctctatgactccatagactgtagcccaccaggctcctctgtccatgggattctccaggcaagagtactggaatgtattgccatttccttctccaggggatcttcctgacccagggatcgaacctgggtctcctgcattgccggcagattctttatcatctgagccactagggaagtcccacgaTCTGCCAGAATTCCTTAGAACTCTCCTCCCCGTAGCTTCAGAATCAAAAGTCCTAAATCTGATTGCACCACGGGCACAGGAGCAAACTTCGGTGCTTAGGTCTGCACATCGACAGAAAGGCACAACCAGGTGTTAGGGGGGTAGCAGTGAAAAGGCTTCAAACAGAGGGAACCAAGCCTTCCGGGATGCATTGCTGAAGTGACTCCAGCTGGGAAGAAGAAATCCAAAGGCCTGAGATGGTGAGGAAAAGCAAAGGCCACAGTGGCGGGATCTGGAAACTGCTCACACACATGGACCTGGAGTTTGAAAATGAGCACTTAGCACCCCGATTTCATTTCATCAGCTTGTGGCAGGGAGGTTCACGCTGCAAGTTCCATGAAGGAAGggtttgtgttttaattttccctGCATCTCCAGTGCTTGGCATGTAGGGCTCCTAAGTGTTGGATGAACTGCATTTAATTAAAGAGGAACACAAACCAGAGACAGAAAACCTTTACAGACTTCAAACAACGACTCAAAACGCTGATGACTCTGGCGTcaatgaatcagaaacatatgGTCTAGGTTTCCTGATAATTTATaggacaaacaaacaaatataaaagaacAGGGGGCCTTGGAACAAAATCTCAGAGTTTGCAAAGCATCCAAAGTGGCAGCTGATGATGCCagaacactaaaaaataaaaacaaatccctAGGCTCATCAATAGCATGACGGGGTGAGCTGGGGGAGTTACGTTTGTGAATGAAAGGAAATACAGACTTTAAAGGAAGAGCAATACCACTATCAAgtgggcttggagaattctggAAAAGAGACCTTCAAACACCAGGAAGCCAATGGAATGGCCTGGCATAGATCTCAGGATGGGGACTGTTTCTCAATACTCTAGAAGGCCGGACACTGCCGCATGGTTATTGCAACCTGTGCTTTCTGGCCCATCCCCACTTGCTGTAGTTGAAGCAGAACTGTAACCACCTCATATCCTCATAGGTACCTACTCATTACCTCCAAATGCAAAGTTCTCATCTGGTCACAGGAAGCCAGGCCCTTTCCTCTCACCTACCGGGAGCTGTGTCCTACGCTCCCCATTGCACCTGACAGACCTCACCATCACAGGCCCCATCTTCAGCTGTCACAAGAATATACACCAGTCACAGCTTGGTGATGCTCAGGCAAAGGTTCTCTTGCATCAGCGTGCACTGGTTTGAGAATCATTTGTTGGGGAGCTGGGTCGGGGGCGTGACTttagaacaggggtccccaacctctgggatctaatgtctgatgatctgaagtggagctgacataataacaatagaaataaagtgcacaatagatGTAATCCACTTGAATCAGCCCAAAACCATCCCCTAGGCCTGGCCCATGGGAAAACTCTTCCATacaactggtccctggtgccaaaaaggttgggggctGCTGCTTTAGAAAACACCATGCAAGCTGTGGCTTCAGAAGTTACCTAAAGAGAAAAGCATGGTCCCAAAGAGAGGCCAAGCATGGGGGCTTCATGTGAGCAGGAGTTCGCTGGCTCCATGCAGAACTTGGTCCCAGTTTATACACTATAATTCCAATTCCTGGGCTTGCAGAGGAGACAAGGAGGTGATTTGGCACAAATTCCTATCGGAAACAGCCCAAAGCACATTCCTTTATCCGTCAGGCAGCAGGAAATGGGTTGCACATTCAGACTCAGACAACTGATTAATAAAGAGTGTGACGAGCTGAATTGTGTACCctcaaattcctatgttgaagccCCAAATGccagtacctgtgaatgtgaccaatttggagataaggtctttaaagaggtgatcaAGTTaaaatgggaacccattccagtactcttgcctggaaaatcccatggatggaggagcctggtaggctgcagtccatggggttgtgaagtctgacacgactgagcaacttcactttcacttttcactttcatgcattggagaaggcaatggcaacccactccagtgttcttgcctggagaatcccagggacagaggaggagcctagtaggctgccatctatggggtcacatagagtcggacacgactgaagcgacttagcaacagcatcAGCAGCAAGTTAAAAATAAGGCCACTGGGTGGGGGTCCCGATCCAATATGATTGCTGTCCTTGGAAGTAGGGGGACAGGCACTGGGGCAGGTGCACACAGAGGGACGGCCATCTTCAGGCCAAGGGGGGAGCCGCAGAAGAAACAAACACGCCGGACCTTCAGCCTCCAGGCCGTGGGATGACAGGGTTCTGTGGTCTAAGCCTCTAGTCTGCCGTGCTCTGTTAAGGCAGCTCAAGCAAACCAATACAGAAGCCAGAAGCCACACAGGACAGAGCAGGAACTGGGGCCATAGACAGTAACCAGCTGTGGGCGCAGACCAACGGCAAGTGGGGAAGCGGCCTTGCAGGGACCTTTGGTGCAGGGACCTTTGGTGCAGGGACCTTTGGTGCAGGGACATGGCCTAGGCCCACGGTGACAACCTGGGGAAGGAGTGAGTCCAGTGAATGCTCTGACCTCACCCTCCTTCTCCATCTGAGCTCCTGCTGGGACCCCCTGTGGGCAGAACTCACTGATGTCATCTGTATAGGTCCCCTTTTGTGGCAGAGAGCAGGGGACAAACATAGAAAAGAACCTGGAGAAGAAGATGAAAAAACACCTCCAGTCTCTGTAGGATGTAGAGACTCTCTAACCCAAAGAAAAGCACATGAGGCCATGACCTAGAGGGCATGAAGCCTTAGGTCTCACCTTGCTTCCTACAAGACGTGGTCAAACAC</t>
  </si>
  <si>
    <t>MSTRG.118339</t>
  </si>
  <si>
    <t>cccaacccagggacagaacccccatctcctgggacttctgcattgcagatggattctttacctttgagccactggggaagcttgtGAAGGCTTAGCTACTTACTAAATCATTCAGTGCCCTGTCCCAGGGGGACGTTAACACAGTTGCCACATGCCAAGCCCTGTGGGCACAAGTGAGACCTtagtggttaaaaacaaaaacatagaacCTCACCTCATCAGTTTCATTCATCACATCTTGCTGGCAGCCAGGTCTTGCCCTTGTTCTAAGTCACCACTAGTCTGTTGAGAAAGCCGAGAAAAGTCTTggggctctctgttctgtctcctccttccatcTTAGCCTTTGTTAATTGTCTCCTaaaagacctttaaaaaaaagatgtgagaAACGTCTGGCTGCCCCCAAGCTGCTGGCTTTCTAGTATTAAATGGtctgtttgcttttttccagAAGATGGAACTCCACGGAGGTTGAAGTGGGGGCAGCGACGTGAAGGGAGAGTCTTGGAGATTTTTCTGGAGAGGAGTAGGGTCCGGGGTACCCTGTGCTCTGCCTCTTCTGGGTGGCCAGACGTGCAGAAGGAAGGAAGCTCAGATGTTGGGGGAATTCCCAGTGGCAAGACTTTCCAGGGCGTCAGGCGGCATGTCTGATATTGTGGGATCCAAGCCCAGAGGCAGATATGGCCATCATTGAAACAGTCGTATTCTGCCTCCTGATAGTGAGTGGAGCGTTCGTCACTTGCGCCGTCTCCCTGGACCGTCAGAGCCCCCTCGACGCGGGAAGCAGAGCTGGTACTAGCATCTCATTTTACAAAtcaaactgagattcagagacaCAGGGTAActtgctcagagtcacacagcagacAAGCAGTGAGCAGTCCTAGGACTTGAATCATATTCTTTCGAATCCCGTTTTTCCTGCAGTAGCACAGGTTGGGCCTGAATGGGATGTGACAGTTGGGGGAACCAGACGGGGTTATCCCCTGTCTGTACTGCAGCAGGATTGGCAGGAACCTCCTCGGGGACAGAGACTGCAGCTAACCCATGTGTGTCATCCCCTTCCTCGTCTTCAAAGTGCCTGGACCTCACTAGGTGTCTAATCTCAGGCAAacggcttctcttctctttgtatcccctcagtttcctcatctgtaaaatgggtgtcaTTGCCACTGTTAATGTGCTATGCATGCAGGACATACTCTGTAAATGGAAATGGTCCACCTCGCCCATCACATGCTCATCAAAAAGACCTTTGGCCCTGGGTCCCACTGGTTTGAGGTTGTTGAAAGCACTGTACTTGGCATCATTTGATTCTAATAATCACTTAGCTTTGGCAAGCACTTAACGTTTTTGACCTGAAGAATCCTTTCATCTAGAGCCCTGTCTGAGCACTCCTGGCTTctgaggcttttgttttttttgccaGTTCACAGCCCTCTGGGGGCACCCATCCTATTCAGctcagctgccataacaaaagaGCAGAGTCTGGGGGGCTTAAAGCACAACACTTATTTTCTCACCGTTTCGGAGGCTGGACGTCTGAGGTCAGGCCATCAGCGTGGTCGAGTTTTCATGAGAATCCTCTTCCTGATTTGCATTCAGCCCCCTCCTTTCTATGTCTTTCTGTGAGTGGAGAGGGAGCTCTGGCgtctctttctcttcctataAGGCCACGAACCCTTTGGGATTAGGGCCCCACCCGtatggtcttttaatttcaatttcaaaaaattaaatgaaactaaaagacacttgctccttggaagaaaagctatgacagcatgttaaaaagtggagacataactttgctgacaattatctgtgtagtcaaagctttggtttttcttgtagtcatgtacagacttCTTTATGTAtagaccagaaagaaggctgagtgctgaagaattgatgctttcaaactgtggtgctagagaagagtcttgagagtcccttggatggaaagaagatcaaaccagtcaaccctaaaggcaaccaaccctgagtattcattggaaggactttgCTGAAGcaaaagctccagtactttagatatctgatgcgaagaacccactcactggaaaagatcctgatgctgccaaagatggagggcaggaggagaaggggatgacagaggatgagacggtcatatgccatcactgactcgatgaacaggagtgtgagcaagctccgggagagagtgaagggcagggaagcctactgtgctgcagtccatgggatcgcagagagctggacacaacttagtgaccgaaGAACAACAGCTTATGACCTTGTTTAACCTTTAGCACCTGCTCACAGCCTCTTGCAGGAGTCCTGACCACCTCAGGCACGTCGTTATCATTTGTTACATTCAGAGAGCATACTTTCCTCGTGGAACTTGTAGTCTCCTTGAAATTATGAGACATATAGATCTGAATCTAAAGATGACGTGAGACAAGCCGAGACCAAGTCCTAGCGCCAGTTCTTCAGGCGATCGATGCTGTCGTATTTGATCCTCCTCCTTGAAGCGACCTTATAACACTTTTGTGAATGAACGGGACAAACAGCAGATGCTGAAACCATCTGTTTGGACCAACCAGCCTTGGGAAAAGAGTCATGGTGATGAGGGGAGTTTTTTCCTGGAAAGcctggcaggTATCGCCTCCTCTGCATCGCCGGTGAGCTGCTTGAAATTCAGAGAGGCCGTGCAATTTGTCCCAGATCGCACAAATCTGTAAGCAGCTGAGCCAAGAGGGACCCCGGCCCGGCCGACTGCAAGCACCAGGGCTGGGAATGGGAAGCTGTCAGCTGGGGAAGTCAAGGTTTGCGAGTGAGCCCAGAGGCCTCGTGGACAGCTGTCCCTTCATTCGTCTGGATGAACACCCCCGGGAGAGATGACGCTTGCGACCTAGTCACAGAGGGCTCCTCCCAGAGAAGGGTGTCAGTGCCAGGAAGGACACCCAGAGGCGCACAGGGGATgtctgggcagggtgggggtgagaCTGGGGCGGCGTGTGTGCTGGAGGCACAGCAgatgagggaaggagggagactgGCCCCTGCCTGCCACATCCAGAGTGGCGATTGGCTGGTGGTTCGTATTTGGTTGGCTTTTCTGCCTGTTCTGTTGATG</t>
  </si>
  <si>
    <t>MSTRG.11924</t>
  </si>
  <si>
    <t>gctgggagggactgggggcaggaggagaaggggatgacagaggatgaaatggctggatggcatcaccaactcgatgcacatgagtttgggtggactctgggagttggtggtggacagggagacctggcctcctgctgcagtttatgaggtagcaaagagtcggacatgactgagtgactgaactgaactgaactgaacacaatttGTGAAGTTTCTAGTCTCATGACCTAAGAACCTCCCAAGAGCTTCATCTAATGCCTTCACATATAAAAATTCTGAGACAGCATAAGTATTCAGTCTGTAGCACCTAACTAAAAGGAACACAGGGGAATGTAGTTCCTAGCTAAGCTTCTTGTGTACAGCCAAAAATTGTGATGTGCTATTTCTGGAATAAGAAAAGTAGGATGGGTCTGGTGGATACTATTAGCTGTTTCAGCTGCAATTCTCACTGTGTTTCTATTTATTGACTTCATTGGAATCTCCAGTTCCTTGATCCAGTATTTATAGGCAAGTTAataaattcctttcctttttttttttttttcctctcttggatGCACTGtgcaacttgcaggatcttatttccccaaccaaggatttcAGTTCTGTCATAGTCTGTTAGCCTCACCCAGATCCGGGCCCACCTCCCTCTGTGGCCCTCCAGAAGGCCTGACTGTGCTGTGGTTCCCAAGTGACCAATCTGGAGAGGGAAAGTGGGTATTTCCAGTGTGGCAGCAAAATACTCTGAGCTCCCTCTTTGAGATTAGAATATGAAACCACAACTCTGCATCTGCCTTTCAGAAGAGGTTTAGCATTTAATTATGGGAAAATTATAAAGTAATGGATTAGACTTACTGTTTATCCAGGGCAGTCCAGGGAATTGCCTCTCTGTGTTTACCATATCTGGAACAGGATTAATTGGGTTAACAGCAAAGATTGTAGGTCAACGTGCAGATTACTATTCTCTTTCTTATGAAGTGTCACACTCTGTTGTTGTGTTTGTTCACACCAAAGATCTGATGAGAATAGAGATTTCTCAAATAATCagcctgtctttttcttttcataaaaatataaatcccAACCTCTGTGTTTTCATGGACTTCATATTTCATGAAATAAGTAAGTCACAAACCAGGGAAAACTGCAGGGAAAACTTGGAAGATGGCTATCAATTTATATGTTCTATTGGTTGTTCATCAATTTTATTGTAAATGATTGTATAATAAGCACAGTGACTTTTTTTTGCTTTCCCTGTCACCTCTCCCACTTCACCTGGGTGTGCCTTTTATATCAAACTCTATGAAAAGTCAGCATAAATACTGATATTTGAAACAACAACTTCCTCTTTTTGTCTCTATTCAGTGGCTTTAAAAATACTTCTGCTAGTCCTAAACCTAAACCGAAACTGGAGCTTTATTTATCTTTGACATGGTTTGTAGGAAAAGCAACACAATCTGTCCTTCAAAGAACAGAATGCATAATCTGGTAGAGTACCAAAATGGAGGGCAGTCATTAACCTAAAGTGCTGAGTATTGATGGCTTGAGGAAATATGATATTCTTGTCTTGTTTTATTATAAGTAATCTGTGTCAGAgcctttaaaaaatctgaatatatttctttcaggctctgtccctgggaa</t>
  </si>
  <si>
    <t>MSTRG.121074</t>
  </si>
  <si>
    <t>cctacccagataatccaggacaaTGTTAgctttttaaggttagcaatcttcatttaatttgaaataatagtAATCAATTTTATTTGAAACCTTCATTCCCCTTTTCTGTGTAACATAGCATATTCACAGGTCCTGGGGATTAGGATGTGGGCATCTTTGGGGGGCTGTTACCCTGCCTACCATAGACAGCAAACCTATAACCTTTATTTTGCACAGGACAAAAACTGTGCCTGAAAAATAGAAGCCCCACACCTCCAAGTCAAACTTCTATAGTAAATGTTGCTCCAAAATCATACAGCCACATGACTCATAAAAAATAATCTGTAGTCTCTTGAACTTGATTATTCTGATGGCTTTGTTTTGCCCATAAAGGATAGTAAAAAACTTTATATTCAGTGATGAATGTCTatgtttctcattatttttaattataaatgtctTTGATCTCTAGTGAAATTTTTTCTGTTAGAGTTGTGGTGAGACAACAAAAGATTTATTAAGAACTGTGATCATATATATGGCAGATTGGGAGCAATGGCATGGCCTCTGCCTAGCATCACAGAAGAGTGTCTTACAGGATATCACTAacccaggaaaagatcaaaattcaaagtatggttttctaCTGAATGTGTATCACTTTTGCACCATTGTAAAGTCTAAGTCAAATTGTTAAGTTGGTGGCCGACTATACATCCTTCCCACTCCAGAGCCCGTATAATTCTGAGTCCTGGCACAGATAGAAACTGGGTTAGGAAATGTTGGATGTGATGATGGCTTAATGCAAGGGAAGAAGAAGCCGAACTCAGCACAAGGGTTTATTGGAATAAGGTTAAGACATAACCTGTCTTAATGGATCCAAGACTTGATGTTCTTGGATGTTCCATTTCCCATATCAGATGCTTCTTCCCATTTTCTACCTAATACCTTCATCTTTGCATACATGTTCAAATGCATATACTCGTGACTTTCAAACACAccagcctacacacacacacacacacacacacacacacacacacacacgcacacgcacacaccataGAATAAAACAAATGGGAAATGGTTATTTTTAGcaggctgaaagaagcacaaggtCAAATTCTGTATGGGAAGAGTGAACATAAGGAGTGGTTCCAAGGACTAAACCTATGGATAAAATTCTGTCTATAGTTTCTCTGTACTTTCAAACCCATTATATCCtacatattctttatatattggCAATTACAGTTTGAAGCTAAAAAAACAGTGCTGTTTTCTGATATTTCCCCCCAGAATTTCTGTGAACTTGTATGACTAGCAGTTTTTAATAGTGGCTCCTGTTGCCTGTCCTTTTAATTACTTGGGGAAAAATGCTGAGTTCATACTTGATTTTTTTGCAAGCAAATTTGTCCATTTATATATACTCCTATTATCAAAATAAGTCATGTGAGCAAATGTCTTCTTTTTGCCTATGACTTTGCTCTCCATTTgtagatgtatttattttacttttaatatcactttcatttttcctcaaTGCAATGTTAGCTAGAGGGACCTACTGATTTAATTGTAAGGCAAGTGAGATGTATCCTTTTATTGGCATGAACAGCAGTTGGCCCTGTCACTTGTCATAATCCTACTCTTTTCGCTCAGAACTGAGAGAGCCTGGTTTATCAGACCAGGCCTCCAGGCACCTTCCCACGTGGACAAGAAATCAAGGGCTCACAGGGGCCCAGATCATTATGAAGATATTCCCCTATGGGTTTTAAGCTGGAAGGGCAGGTTATGCCTACCTTGGTGTCCTCAGGCTTTGTGGCCACAGGGTCAGAATTAACGATGCTCAGAATTGCCACTCTCCAAGTGTGTCCCTAGTGGCTTATTTCCCTGATTGTAAGTCACCCATCATTCTCGTCTGTGTGCAAAGACCTTTGGAAATCCTGAGATTCCAGGTGTACACTGAGGCTTGAGCTGGGAAATGAGAGGTAATGACAAACCAAACACATCCTCATGATTATCTTAACACAATATCATCTGATTTCTTTTGATGGCGTATTAATCATTagtctttaaaattctaaatttgaaattgttttaagTATTGCACTTCAGGTTTACAAAGTGATACTGACTTCAAAGTACTGTACTTATTATGGCATCTGTGATTTTGCTGATGTCCTTTGCTTGGTCTCTGATCCATCTTTGCAGGCCCAGCCTCTATACGAACCCTTCTCCTGTCCATCCAGTCAAGGAAAGATAGGCTTTTGTGCTAGGAAGTTGCCCTGTgttccttatttttaattcttcaacCTCATTGCATTCTAGCAGGTATAATCTGAGCTAGTTTTATATGCCTCTGACCTTGCTAGAAGTTGAGCTCCTCAAGACTGGGGACTCTGACTTATCTATGGACAGGTGGGATGTTCCAGGTTATTTCCCCCTTCCCGCTTGTTCCAGCCACCCTTGTtcctaagaaagagaaagatttttaGAACAGTGGCTATTTAAGATTTCTATATAGAATGATTTTTATTAGCAAGGTGGAGGTTTGAAGATGCTCTTCATGAAAGGTCAGCTATTGCCATCCTAGGATGCAGCCAGGATGAGTCCTAACAATGGTAGGTAATAGCTACCTACGATGATAAATAAGAGCTTCAGAGTTAAGTTAGTCTCTTTGAAGGAATGAAACAGAGTAGAAACTGAGAAGAGCAAATGGAACAGGGGCAGTTAAGTCCTATCTATGGTTACGTTTAAAGGACTGAATGTAAACCCAGTGAAACTGATAGATAATATTGGCAtcctcttttttcatttgttttaaatatttattggagtagagtagatttataatgttgcattagtttttactgtacagatattcatatacatatatctactctttctaagattcctttcccatataggccattgcaAAAGCATCCCCATTTGGAATCCTGTTCCATGCCTCTGAGTGAGGTTATATCCTATCTGGTTATGAGGTGTTTCTGTAAGCCCTTTGAAAATAGTGTGGAACAAAAGAGCAGGGTTTTCTAGATAGATGTgaatagagagacagagagactgacAGATAGATGCCAGTGGCCCaacataaatatttgaagaattgaGTCGCAGTGGCTTGAAATTCCTGAAAGAATATTACAAACATCATTTCATCCTGAGTTCATCCTCAGTCAAGCGAGCGTTACAAAGAGTGGCTTAGTGTAATCCTCTGCTCCACATCAGCAGAGTCATTAGCTCAGACATGTGGAAACGGGTAAATATGTGAGCTGCCCAAGTGGAGAAAAAGCTTGCCTCTGAAATCCTCGCACTGTGGACCCTGGCACAATGACTCTGCTCAGAGCCCAGACTTGTGTTTCAGGGATGGCTTATCACAGACCAGCTGTGAcgtgatcccacatgcctaggacAACGGAAGCAGAAGCACTGGCTTTGGATGGGCAGAACATGACAAATAcaaatttctttgttcttttgggATAAATATCACacaggaggcttcccaggtggctcagtggtaaaggatctgcctgccaatgcggaagacatgggttcgatccctaggttggggagatcccctggagaaggacatggcaacccactccagtattcttacctggagattccatggacagaggagcctggcgggctacagtaaatggagtcaccaagagtcagacagaacttagcgactcaacaagaATAACGAACATCACAGAGGACGCGTGAGTACAGGATATTTACAGCCACACATTGCTGTGGGAACGCATTCAAATGGCTACAGAGGTTATTAGATAATACATTGGTCATATTTGTTAAAGCAACCAGTGTATAACTCTTCATCTAGCGGTTTCTATCTTTTGAAGAGCCCATCCTACAGAATCAATAGAACCAGTGCAGTGGTGTGCACACAAATCTACAGCAGTGTTTACAACACACCTGCCTCCAAACAGAATACTTTGGAATTGCTTCCTCGAGGAGAATCATGGGGGAAATGTCAAGACATTGCTGGGATATTGTACAGCTATTAAAAAGggg</t>
  </si>
  <si>
    <t>MSTRG.121080</t>
  </si>
  <si>
    <t>TCAGATTTCTGTTTGCTCCAATGTTTTGCTGAGACTTCTCCACTGAACTCCCGGATTCCTATAAAGaCAGATTCAACATGGAAACCCTGAAAGAAGAAGATCCACAGCATCACTGCATATTTGATCCTCCTTCTGGAATGTGACAGGGTCAGAACTCAGAACTCAGGTAAGGCAAGGAAGCACTGAGGGTGGACTTCTAAGGAGGCACCCATTCTCATGTTTATGCCAGTACAAGGTTGGCACCTACATCAACCTGAAATTGAATGCCTCCTTAAATCCTGGCTGTGTCAACTTGGTTCCTCCTAGCCTTGACCTAAATGGTGAAGTCAGACTGTTTTTCCTGCCAATTAACCCTCTGACTCTGGGCTGAAGTTACATAAACATATGGCAGCTTCAGAAGGATAGCATCTTGGACTCCTGTGGCAGGAGTGCTGAGCGACTCATGGTCATGGAGTCAGGGTGCTGATGATTGTAAGCCACTGGGCTGCTGCTTTCTTACGTTACACAGGTTGAATGATGCCTCTCAAAGACAAATTTCTTTCTGTTCATATCTGTTTGCTATTTAGGATCAAAAccttaaaggaaaagagagagtcTTAGGTTTGGGATGTTGTCCAAAGGCTTAGGAAGCACTTCTGTGGCCTCTGGGAAGGAGATTCTGTGGTAGGTGAGGCCAGGCCCAGCGGAGGAATATCATTTGAGGCTAAGGACATGGGTTGTGGAGTCTGTCTGTTTTAATTCAGATTGAAACTGGTACAGATAGGATCTGTACCGgttgaacaaataatttcacctCTGTCTTAGTTTCCTTGTCTAGAGTATAGGGACGATAATCTTCACAGCAACGTATTAagtaagaatgttttaaaagtatgtttagaACTGTACCTTGATTCCGTAAAAGTATACAAAAGAGGTTGAGCATCTGCCTGCTCTATGATGAATTTTGTGCTACAAGtaaaaaggaaacacatttcATCAGAAATCTCCCAGCTCAGGAGGAGAGAAAGTGATCAGTGGGCATAGAGATATGGCAATAGAATTGCAAAATTTTTGGAGGCAAAACCTACACAGTTTAATAATTGTATGTTTGAGCTGTAGAGTGAAAAAAATGTCAAGGGTAAGCTCTTGGCTTTTGCCATGAGCAGCTGGATAGATGATGGAGACACTCAATGAAATAGAGAACATTGAGAAAGGTAGATTTGGGGGAGTATAATGAGTCTTACTTGAGATATTTGCCACTCTGAAAAAATTACTACTGAGCTTTATGTGGGATACAGCAGCCAGTTACTAGTCATCAGCCTTCTCATCTTCATCTCTTTATATGAATGCTTTCCTCAAGCCACACAATGCAAGCTGTCTTCcaattaaaccttttattttcctttttctgtctcattttcaGTCCATCCATCAGCAGTGCCTTCCTGCTTCTTTCCATTTACCTGCATACTATCTATTCTTTATGATATACTGGCTTATAGGAGGACATCTCATATTAGTGAGCTGCTGTTATACTTATGTATAGGTCTATAGGAGGTAGCAAGATTAGTGTAGGCTCAGGATAGGGTTTGTTACTTACAAGGTTGTATCAGCTTGGAAAAGTTAAACCTTTAGAGCTTGTTTTTTCATTCATAAAGTTACCGGGGTTACCAGAAAGGATGAttgtaaaaattaatgaaaattttacatGAGGTAACTAACCAAGGTGCCGACCCTTGGTCAGCGCCCAATGCATGTCTATGGAAATAAATTTAGTAGCCTGTTTCTCCAAGTAGAGTCTGTTATGTTATAGGGTTGATAACACTACT</t>
  </si>
  <si>
    <t>MSTRG.121082</t>
  </si>
  <si>
    <t>AAATTTAGTAGCCTGTTTCTCCAAGTAGAGTCTGTTATGTTATAGGGTTGATAACACTACTTATAGAGTTGTGTGGATTAAAGACAGTAATCTGTGTAAGTCACCTGCCTGCCACATAACAGGCTCTGATAGCTCATGCTTTTTCCTTGGGTAACACTTTGAGTTCTTCTACAGGGCCTAAcaatacacacatatttaaaaacCACCTCTAATCTTTCCTAAGGGACAATCAAATGGAAGAGACCCTGGTCAATTCTGACTATAGGAGCTATTCTGATAGAGTGAGTATTCCCATTTGCTCAAAAATTTCCATTATTCTTATATGAACTCTAAATTTCATAAGGGCAAAAGCCTTTTTCCTAGGATTGGTACACAGAATGACTTGGAGATCTGATGTTTCTTACTGTCTGTTCTCGAAGTCTTTGAGACACACAACCAGTTTCTTGTCAGCCAAGTCAGTGTAAATAATCACTGTTCTTATGGATCATCCAGCCCTGGAaggaaaatctttaaaagtaCCATAGGGGAAATAcatgcttttcattttcactgcttcGGATTTGGAATAAAAGATAGTCTCCTAAGTAAAATCACCGCTGTGATATGTTCACAGTTTTGGAACACCTCCTCTCAAGTGCAGGGAGTCTGGAGCGGAGGTCTAAAGTGACTCAGCAAATGTCCATTCTGGAGCCTGCAGGCCTGAGGGAAGAATGGAACATGAGCTTAGGCTCAGCTTTCTCTTTGTCTTCAGACCTAGGACATACACCAAGAGATTCTGTTAGCCTTCTCCCACCTTTAGTTACAAGGAATAGCTTGGAAATTGTTTTAATTGAACACAAAATGgggaagcattttattttttacttggaTAAGATGGGGTTGtaggtatattttaatattttatgtatattttaatattttcttatatcatCATGGGTACTATAggattaaatataattaaatattttataacttttaaaagattttttactgaagcatagttgatttacaatgttgtattagtttctgttgtatagtAAAATGAAATCAGTTATGCCTATACATGcacactcagttgcgtccaactctttgtgaccccatgacctgtagtccaccaggctcctctgtgcatgggattc</t>
  </si>
  <si>
    <t>MSTRG.121106</t>
  </si>
  <si>
    <t>CTTTAAGGGTCTACCTTTACTTATGGAAAATTCCAAGCATAATATtcaaaaatcttaatgacctggcTCTATCTCAATTCTCACTTTACCCCACAGGTTATATAAACTGACTACTCTGTGCCCAGTGTCCTTCCTAAAAAGAGGCTATGAAGTTAGTTCATatgattcttcttctttttttttaatgttatggtCTACTTCTGATTCTCTCGGAGTATTACttattcattttccatttttaagaacTCACTTGAAAGAAACTTCCTTCTTTTTTGGATTCCTTCTAGAATCAGGAATAATAATGTATGTCTTTTTCTTTGCGGATTTGTGTTCAGGGACCACAGTGActttcagctttgttttcttcacaGTGTTTAGAATTGTGCCTCATGTACTTTCATAGTTCAGGAACAACTTCATATTTCTCTCCATTATTTTGCTGCATGTCAAAGCACAAAAAACTTACGAGCTTAAAACAACCCATTTATTATGTCCAAAGAATTCTGAGGTCAGGAGTTTGAGCAGTGGACAAGGTAGAGCCcatcattttgaaaatgtctgGGTCCTCACCTGGGGAGGTTACAGGTCTGGGCAGTTACATTCAGTCACATGTCTGGATTCTGGCGGGAGTGACTCAAAGATAAGGATTCTCCACCAAAGCACCCTTGTTGACTCGGCTTCCTTACAGCATGGTggctccagggaagtccaacttcTGACTTCTGTTCATGGTTCTAAGTGTGTTTCAggaaacatgaaagtgaagtgaaagtgtttgttgttcagtcgtgtccagctctttgtgaccccatgaactatagcctgccagactcatctgtccatggaatactccaggcaagaatcctggggtgggttgatattcccttctccagtagatcttcacaagccagggactgaacccaggtctcctgcattgcatgcagattcttctGAGCCACCACTGAAGCCCTTCAGGAAACATGGAGGAACCCAGGAGTCTTTATGACCCTCCTCAGAAATCATTTAGCATCGCTTCTCTCATTCACTATGGCTTGAAGTAGTCATAACCCCACCCAGGTTCAAGGAGAGAACATGCAGACCCTCCCTTTGATGAGAGATGTATCAAAGAACATGGTAATCCAAAGAACATGGTACTATGTATCAAAGTACACATAGGTACTTTTTGTGTATAAAAATGAGTTTCTCTGAAACAGCCATGGACAACTTTCTGCAAATCCAGCCATGAGACTCTTTGCTCTAAATTGCTATTATGTCTGCAGTGCAGTAAAAGTAGAACAACATAAATTTTGATGGAGGAtaagcctgggttcaaatcctgcctgtGAAGTTTGTCAGTATGTGGAACTGGGCAAATATATCAACCAGTCTAAGCTTCTGAcccctcagatatgcaatgaatGTAATGATGTCTCCAAAACTCAATGAGGTTTCAATAAGGTAAGGTACCCAAAGTGAAATTTCTGAAACATAACTGGCTCTTGGTAAATATTAGTTCCCGCTGACCTTTCCTTCTTCAAGTGAAACCTGCTGCTATCTTGACATACACTAGGATAAACATCTTCCAGTAAGGAATATGTGCATTTACTGGAATAGACATGGAATTCACAGGCGTGTGAGGCAAAGATACCACCTGAGGTCTGATAGTTTCCTCTGGATAAAGGCACTCAAGATGAAGAAGGAGAGGAGATGAGATGTAGGCATATGTACAGtttaaactctgggagatggtgaaggacagagaagcctggcgtgctgcagtccatggggctgtaaagtgtaggacatgacttagcaattgaacaacaaatgtcctcttattttttacttttcctgcAATTATCCCAATACATGATGATTTCAACTGTGTTTATTAGGAATCCTTATAGTCCTCACTAGAGGTATTAATATGGCAGAGGATCTCCTCAGTAGCCACAACACCAAATCATTgagttttctctttgttcttctaTTAGATCCTCCCTATCAGAACTCTGTGGGAAGGAGCAACTACAGGATGCACTGAAAATTAATCTCAGATAAGCAAGCTGATCAGGGaacgaatatgctgtctagagaCACCTGG</t>
  </si>
  <si>
    <t>MSTRG.121109</t>
  </si>
  <si>
    <t>TCTGGGTGGACTCCTGGATGAGGGCTGGTCACAGgaaagaccaagccatgattAGATGCTTGAAACTTTCAGCCCTACAACCCTCCACTTCTCTAAAGAAGAGAGGATCAGGGAATGAAGCTAATATTTGATCATGCCTTTGTGAGCAAGCCTACACAAAAATCCCAATGGTATGGATTTCAGAGAgcttctaggtgagtgagcacattCAAGTACTAGGAGGGTGACACACCCCAACTCCATGGGGACAAAAGCACCTGCTCTTGAGACTTAATCCTCCTAGACTCAACCCTATGGActtcttcatctggctgttcatctgtatctttttcaTAGCCTTTGATCAACCAGTAAGCATAAGAATTTTCCTCGAGTTCTGTGACCccctctagcaaattaatcaaacccacgGAGGAGGACAGGTGACAACCTGGATTTGTtattggcatctgaagtggggtGGGAGCAGTCGTGTCcaagcccttaacctgtgggttCTGATACTATCTTGGGTAGATTGTGTCAGAACTGAGATAAACTGTAGGACACCCAAGTGGGGTTACAGATGATTTCTTGGTCAGACAAAACCCTCATGCATCTTGAGCCAGGAGTGTCGTGAATGTGATAGTAGtgtgaaagttaaaaaataataataaaagatggaAAGCTGATTTTCTAGTGTAGTAAGTATACTCAACCTTGATGTATGCCCACTGCAACACACATTTCAGAAATCATGCTTTCTCCTTGTTCAGTGGTAGCTAGAGGAAATGAACATACTTTTGAGCAAGAAGATATTCATTGAGTGAATTTTTAAGAGTTAACAGAAACATTGTATTTCATGAGGCATTTTAGAGTCTTGACATTTATGACTGaagagcaaaagggaaaaaacatgAGAGAACTGGGTGATTTTTAACATATCCAAAGCATTGTTCTTTTCTGAAGGATATTTTCCTGTCTTAATATGGTAGAAAATGGAGCTAATTAATCATCTTCTATGCCTGGTTTAGAAgttatatataatagtatttcCCTGGCTAAatgatgtatttatttaattataaaagctGTTATGAGGAAGTTAAAAGATACTTTTTCAACCTTGTCtatatgtaaagaaaataaatttttccttttaatacttTCTCCCAAATTGTCTGTATCATTCAGTGCactccgtggtggattcatgccaatgtatggcaaaaccaatacagtattgtaaagtaaaataaagtaaaaattaaaaaaaaaattaatgtatagcGGTCACCATGAAactaaaatgaaagaacaaagatATCTTCAGGAAAGAGATTTCTGAACCAATGCTGATCTTCATGGGGGCACTTAAGACTATTTATAACTTGGAAGAACATAGAGGATCTAAAAATTACTGTGAACTGGCCTGAATTATCCTAAATTGCAGATAAAGGAGCAAAGTTTATTTTTCTTGGAAATACAGTTCTGGTATTTTAGAGAGGATGATTTGTCTGGATTTGAGACCCTTGGGAAAGAGGAGTAATAATCATAGCATAGCATATTTTGCTTCTCTGTTACACCCTTCTAGTGGCTGCACCATTGTATAACAGGTATCATATTTCTAAGATGTAATTTGTGGAAAGGATTGCATGTTTTTCTTTAACCATGCATGTCAGATCGTATAACTGTAGAGAGCCTCATGCTGAGAAGAAATGTGGGGAGTAAATGGAGTCAGTGGGAAATAGCATCTTAGAAGAGATTTGGGAATAACATGGCGGCAGAATTGTATGCAAACAATAAACTTCACTCCTGTGACTGTTAGATCCTTTATATCCCACAAGCCTGGCTTTGGATACAGCAAATATAAAAGTAACTATGAGACTATCTTTGTATATACCATACAAATATAAGGAATAATCACACTTATTATTACTGTTTCTACTCTTCTGATATGTGGAAAATAGTTAGTCCTGATGCCTTTGTGTTAAATTTGTAAGACTAAATACCTTGTTTACCTGGTCCTCGTAGGAGGAAGCAATTAAAACAAGCATCAATTTCTATAAGAATCCTTCATACTAGATCCTTATTTATACCTCTATTATACT</t>
  </si>
  <si>
    <t>MSTRG.121149</t>
  </si>
  <si>
    <t>TAAGTCTTGCAATTAAAAGTCTAATTTCTTTTAACTTAGTGTTTTTCAATCATATTCAAtgacagatttctttctttccttcttttgttcaGAAACATCATTTAACCTAACCTGGATCAGCTCTTCCATGGTACACACCTTGTGAATATTCTGATGTTTCCTCTTATTTGAGGATAAGTGCTACAGTGAGCCACTGCTTCTCATGAGATAGTGTCAAGTCTACTGAGGAGGCTGAAATTTGAAAGTATCACTGTCTGT</t>
  </si>
  <si>
    <t>MSTRG.126448</t>
  </si>
  <si>
    <t>GATCAGACTTTTTTGAGCCAATCCTTCCCCTTCCAGTGACTCACACATTCTGACCTGCCACCCTTCATGTCTCCCTCCCATGTGGCATAATACCCATGAATCTCCAACAGTGAAGCTTGAGGAAGGGAGAGGAGAATCAAAGTTGATTTATAATTCTGGGACCCCAAGCCATATCTCCAACATCTCCCAGAATCAGGTTGTGTATCACAGGTCACAGCAACCTAAGATATGAGGGCTTGAAAAGAACAGGATGACTGCCTAGTCGATTCCATTTCCCCTCAGACATAGTTACTGGGACTTTAAAATCCTTGGATTATTTAGACTTCCTCAGAAGTCATTCTGGATGTTCCTGACTCCAAATATGGCAGCTTTTTCTTTAGTCCATAAATATGGTTTCTGTCTCCCGTTAGGAAAGTTCTCCAAAAATTGAGTGGTGCAGACTTATAGAAAGAACTTATGGTTGCTGGGAGGAAGGGATAGTTATGGAATTTGGGATGGACATGTAGACACTGCTGTATTTAAAATAGATAACCAACAAAGAGCTAATGTATAGCACAGGGAACTCTGCTCAGTGTTATGTGGCAGCCTGGATGGGAGGGGAATTTGGGGGAGAATGGATGCATGTATATATATGGCTGAGTCCCTTTAGCTGTCCACCTGAAACTGAAGCTATTGCAACATTGTTAATCAGCTACACCCCAATACAAAATTAAAAGTTTAAAAAAATAAAATAAAAGTAGGAGATCAATGTTAAAAATATAGCCTGTAAATAAATTTCTTAAAAAAAAAAAAAAAAGAGCAGTGTAAACTTTGCAGTTCCAGTGTACCAGGAGTGAGCTTGGCAATCAAAGCTTCTCTGTCTTATCAGGAGCTGTGCTAGCAGGAGAGCATCCTGCATCTAGGAAGTACTTGGGAACCACAGGCAGCAGGAAGAGCTCAACTTCCCAGTAGGCATCCTCCCCTATGTGTGGCCTCTCACTTAGATGACCCCCAGTGTCATAGTTCCTTCCTTTCACCCCCCAGTAGGGCCTCTTATGGCTCTGGGAAGACTCCAGCATTTGCTTTGGGATTCTGTATGAGTGCTCTAGGTTACTAAATAGAGCCACTAAGCAAGTTGCTTATTTACCAGTTCTGGGTGGTAGACTGATATTATCTCCAGCCTATTTAATTACTGCAGCAGTGTTGGAATCTGATGTTAATATACCGCTGCCTCTAACCTGTCCCCATCACCAATGCAATGGAAGATTTCATATTATCTAAATGCATAGGCTTGGAAAATAGCTTGATTATAGTGTCAGTACATGTGGGTGGAGGAGTAAAACTCCACGATTCAGCCACTTGGTTTGTTCCTGTTTGGGTCCAGAGAAAGGAGAGAAATTTGCCCTTCCGGTCTTGTACATTTCCCCTCTTCTTCTCCCTTTCAATCTGATGAATGAGGTAAATCAACACCCTTGGCAGCTGCAAAGCCCCCTGGGAGGGTGCAGCCTTCTCTTTCCCTAGGAGACCTGGGAATGTGTCTCAGGAGGAGCAGAAGCCCCTGCTGGCTTCAAAGAACAGGAAGGAGCCAGAGATGATGCCCTCGGGCCTGGGGACCTGCCCCCCCATCCCAGGGATGGAAAAGGCTGTGTCCATGCAGGGTCCCAAACTTAGAGCCCTGGAAGCCGTGGGGGCCTCTGAGAGTGTGGGGCCAGCGTCATGGATGTGGGAGCTGAGGAGAAGTGAACTCTTGAGGGCCCTTGGAAGCAGTTGATGTCCAATATACATGTGTAAGGCATCAGTGTGGCGCAGATGGGCGATTTGTCATAATCTGATGGCACCTGCGAGGATTTGCACATTTTCCAGGAACAGACAGGGGAAATTCTTTACTGTCTCTAGTGATGGGGGAGGGAAAGAAGGGAAGACCTCTGGCCTCCCCAAGGGGCCTTATCGATAAGCCCACAGTCAGCCCAGGCAGACCCAGCTTCCAGGGAGCTGAGGCTCAGCACACAGAATGGCAGCCACAGTCCCCAAGGACATTCCCCTGCAGACGTCTGGGAGCCAAAGTGAGTCGTGGGGCCCGTGCCTTTGTCACTGGGCTCCTTCAGAACGTGCCTCATTTGCACCCCCACGTTGCTGTTATTGTTTAGAGTCTAAGTGGCCCAGCAGGGGAAAGGCATTAGAAATGAAATTATTTTTGTTACATGCTGTATAATTGCCTCCTCTCCTTTCTGTTACCCCAGGCAGCAACATCACTAGCAATTCCCCGGGAACCTTTGGTCTGCGAAAGTGGCTTACTCACAGGCTTCCTTAGAAGGGCTGCTCTGAACAAGTGACCCCACTCACCAGTCCCTCTGTCACTGACCTAATCATCATAACAGCCACCATTTGTCATGCATTTGCTCTGTGCACGACCCTGTGCTGAGCACGTGATGTGTGTTTTTTATTTCAACTCCCATTCTTATGACAACTCTAGGAAACAGGCACTATTATTATCCCCATTTTACAGAAGAAGAAGTGTGGACTTAGAGAGGTAGATAGCTTGCACAAGGTCATGGCTAATAAGGGGATTCAAAGCCAGACCGTCTGATGCTAAAACAGTGCTTCTCTCTGATCTATGTAAGTGGCATACAGAATGAGGGAAGAGAATATGGATAAGCAGGCATTTTCTTTGATAAACTGAAGTGACTGTGACCTTTGCATATGAAGGCAGGAAAGGAGGAGACAGCAGAGGGGAAAGAAAGGATGAAATAACTTCTTGGGATTCTGAAAGCTGAGGACGATCTAGGAAGTAGTTCGGCAACTGGATCTAGGAGTTTTTTGGATGAAATGCACTGGGAATGAACCTCAGCAAGTCCTGGGGGCAGCGGTGGGGGAGTTGGGAGCAGGAGGAGGCCTGGGAGTGGAGGAGCAGGAGCGTATGAACTGATACAAGCTTTCCTGAAAAACACTGATAATATCACCTCCTGTGTCACACCTCTCCAAGGTGAACTGAACTGTCCAAATGGTAAAACCCAGATTTCTTCCAACCTTTAGGCCTTTGGTGTTGCTTTCTTATTATCACGGGATGAAAACTTGTTACATCTCCAAGACTAAACTCCCAGATTTTCTAGAGGCACCGGGGGAGTGGGATGTGGGAGTAGCATGGCCTGGGACCCTGCACAGGTGCAGGAGTAACTCATGGGAGCTTGGTTGGCAGTCAGTACTTTCCTGTTGGGCAGGGGCAGTGGAGGCCCAGTAGCCCTGAGCAGGATGCTTGACCACACTGATTTCTTCAGGAATAAAATCAAGGGATTGAAATTCAGCAGCACAGAAGGCTCCACTGAAGTGATGAGATCATGGTGTTCATTCTGTAATGAGCTGGAAGACTTCTAAACCATTGTGTTGAATATCCCCATGAATTCTGTGAATGATACTCACCAGCATTTTTTCCCTTTTTTAAAGCCTTTAAAAGCAGTATAGAGTGGTGGTTACAGTTGTGGGCTCTGGAGTAAGCCTGCCAGAATTCGAATCCTGACTCTAAATACTGTACTGAACTGAACTGATGTTACCTTAAACAAGTTGGTTAACCTCTATCATCTTGAGTTTCTCATCTATAAATGGGTATATTAATACTGATTTCATTGCGTTGTAGTGATTGATTAAGGCATTTAGATGTAAGACATTTGGGAGTCCCTGACAAAAAGAAACACTCTATAAATGTTAACTCCAATGACTGTTAGTTATTATTAAGAAACTTCAGGAGGAACATTTTCAGCTGTTTTTCTTCTGCACAAATTCAGCCTCTGATTTTACATGTCTGAAATTAAGCATTTTTTAGAACTTTCACAGAATTCAGGCTTACATTTCTTTCTTCCATTCTGTTTATCTGTACCACAATTCTTTGGCACTTGCCTGTCGAAAGCTCTTACTCATCTTGAGCAAGAGGGGTTCAAGTTGCTTGTCATCCCTTTGAATTAGGTTCCGCTGAGCTCCCATCTTACCACGCACGAGCCGGGAGGAGGCGTTGGTCTTCGTGGTGATGCTTTGGCACAGCCTCAGTTTTCTTCCTGGCTTCTCAGGCCCTTCATCTGCCTCCTCCTCCTCCTCTGATTGACGTCTTCTTGATTGTCATTGTCACATGGTGTGGTGCCCTCTGGCACAGACCGCCTTTTATTAAACATGAAAAACAAAGAGAATATTTTGGTGCCCAAAGACAAGGAGATTTTTCTTTTTCTAAGATCTCCAAAGCTGGTGGAAATGCACACTCTTCATCTTTTGGAGTCATTAATGGCAGCAGCAAATGCTACCCATTTTTTTTAGGTGAAGTATGGGACCTGCCTGAGAGAGGAGGATGGAACATGATAGCTGCAGCCTTAAGAGTCTCCAGTCATGAAAGAAACACCCTCTTTTGGGCTTCTTCTTTTCTCAGGAAGCCTTCCTTGGGCAGGACTCTTTCTTAATTGATGCATATACTTCTGGCCAATTAGAAAGCCTTGCTGTTTGTTTAACTGTGGTAGGAGATTTCAGAGGCTACACTGGTATTCTGTTCCCTGATCATCGTCCTTAGGTCATGTGGTCACTCCTTCCTTACACTGTGGGCTCCCTCTCCTCTTTCATGTATTAATGGCAGGATCAACAAGAGAAATGTGTTGGCAAGCAGAAGCCAGCATCCAGGGTCCCAAATGGAAGAAGTCAGGCACTCTAAAATGGATCCATGTTTCCATACATTGTCCTGAGCAGTGTGTACAGCGGAAGGCCTGGAATTGCTGTTGATGACTTGTGGCACAAAGTCTGCCCTCTGGCCAGTCATCTCTGGTGAGCCAAAGGGGGTGGGGGGAGATGATGCCCGTTCCCCATAGACCCATGCTGCTGCCACACAGTCTGCATTCTCCCTGAGTTTCATTCTGTGGTAACCAGCCTCCAAGATGACCCTCAATATTCCCTGCTTTCTGGTATTCATGTTATTTTGTGATCTTCTCTAACATTAAGTAGGGCAGACCTGTGTGGCAATAGAACAATACATCAATGACAGATTGTGACTTCTGAGGATAGATCATAAAAGATATAATGATTTCCACCTTCTTCTGCTTTTGGGTCACTTAGTCTAGGGAAGGTCAGCTGCCATGTCATCAGGATGTTCAAGCAGCTCTGTGGAAGGGTCTGCATGGTAAGGGACTGAAGCCTCCTGCCAAGGGCCACATGAATGAACCAATCTGCCCTCCCCAGACAAGCCTTCAAATGACCGTGGCCACTGCCAAGGTCTTAACCACAACCTTTTGAAAGACCCTGAGCCAGAACCACCTGACTGAGCTGCCTGAATTCCTGACCCACAGGAGCTATGAGATAATAAATTTTTGTTGTTTTAAATTGCTAGGATTTGGAGTAATTTATTATACCTAGTAGAAAATTAATACACACTCTGAAATTATTCAGACTTTTCTTCTACAATGACACGGAGTCTCTTTGCTCAGTTGTGTCTGACTCTTTGTGACCCCATGAACTGTAGCCCGCCAGACTCCTCTGTCCATGGTGTTCTCCAGGCAAGAATACTGGAGTGGGTTGCCATTTCCTTCTCCAGGGGATCTACCCAACCCAGGGATCAAACCCAGGTCTTCCGCATTGCAGGTGAATTCTTTACCTTCTGAGTCACCAGGAAAGCCCTTTAAATTGCTAGGATTTGGAATAATTTATTATGCATAGTAGGAAACTATTGGAAATTATTCAAACTTGGAAATTATTCACACTTGGAAATTATTCAAACTTTTCTTATACAATGACATGGAGTCTCTTCATTCTCCATGTATAAAGATGGCCTCCTCTTACTGGATTAAAACTGCCTCTGTGAGTTTTAAGGGGTGCCCTCTGGTTTGTTATTTTAGGATTCTAAATCACTCATGCTTCACACATGGCAGTCAGGAACTTCTCAGCCACCATCTTCCCAAGACCAGGCTGCTGATTTCTGTGTTCTGCCTTCCTGTACTCAGTCTTGCAAGAATGTCTTCTGATGTGGCAGCCATTCAAGTTACATTTCACATTTCATTCTTTCATTGAGCAAAAAACATTGAGAAGCTACTACCTACTAGGTGTTCATTTTGGTTGCAGATACACCAGTGAAGAAACAAAGATCCCTGGCCACGTTCTGGTGGGAGGAGAAAAATGATAAACAATAAGTATAAAGAGTGAATTCATAAATGTGTTAGAAGGCAATAAGTACTTGGAAAAAGACAAAATTAATTAGGGTTAGGTGATGTGGAGTGCTGAAGGGTGGGAGGAGAGGAAGTGTTGCATTACTAAACAGGTGGTCAGGATGGATGTCATCAAGAAAGTGCCATGTGAAAAATGACAAGGACATGGGAAAGTGAACTACGTATAGATCAGAAGGAAGCGCATTCAAGGCAGGGGGATTCTACTGTCTACATGAATTTTTAAGCATTTTAAATAATTGTCTATTCCCTAAAGAGCAATGGTAACAATAAGCTGCATTTGAAACTCCATTTTCATTTTTAAAACCCATGAGACAATAGTAATCTCTTTCATTTGTAACTCACTTTCACGTATTATTGTCGTTCAGTCACTAAGTCGTGTCTAGCTCTTTGTGACTGCATGGACTGCAGCCTGCCAAGCTTTCCTGTTCTTCACTATCTCCCAAAGCTTGGTCAAATTCATATCCATTGAGCTGGTGATGCTATCTAATCATCTCATCTTCTGCCACCCTCTTCTCCTTTTGCCTTCAATCTCTCCCAGCATCAGAATCATTTCTAATCAGTTGGCTGTTTGTATCAGGTGGCCAAAGTATTGAAGCTTCAGCTTCAGCACCAGTCCTTCCAATGAATATTCAGGGTTGCTTTCCTTTATAATTGACTGGTTTAATCTCCTTGCCGTCCAAGAGATTCTCAAGTCTTCTCCAGCACCACTTTCACAGACATTAACCTTATTGATCTTTGCAAACCACTGAGATAGCTATTATGACCCCCATTTTGCAGATATGAACACTGAAGCTCAGAGAGGTTAAGTGAAACTTGCTTAGACTTGCACAGCTAGGGGGTATTGGAGTTACTGCCTTCAGTTCAGTTCAGTTCAGTCCCTCAGTTGTGTCCGACTCATTGCAACCCATGGACTGCAGCACACCAGGCTTTTCTGTCCTTCACCATCTCCTGGAGCTTGCTGAAACTCATGTCCATTGAGTCGGTGATGCCATCCAACCATCTCATCCTCTGTCCTCTCCTTCTCCTTCTGCCTTCAGTCTTTC</t>
  </si>
  <si>
    <t>MSTRG.127066</t>
  </si>
  <si>
    <t>CACAGCCCCACAGCCTGCTGACTTTATAAAGAGACGAGTTCCTCCCTGGGCTGGTGGTACATTCCAGAAAAGAAGGGATCTGTAGCCGCCCGATGGACCAAGAAGTTGGTCTCTCTCACATGGTTTTCCTGCTCTCACTTGCTACGGGCATCATGTGGACCAAGGCACTGTCTTTCTGCACACGGGCTACCAAGCCGGCTAGAGAGCCTGGAGATTCTAGGAAGACCTCATGGACACCCACCCAGCTGAGCCGGCCACCCAGACAAAGAAGGCATCGGAAGGTCAAGACCAAATACCCTCAGAGAATTTGTGCGTATCCTTAGGCAGGGGCACGACTAAAACTGTGGGGAGTCAAGAACAGAGTAGCTAGGGGGCTTCCCTGGTAGTCCAGGGGCTGACACTTTACCTTCCAATGCAGGGGATGTAGATTCCATCGCTGGTTGGGGGCTAAAATCCTACATGCCTTGTGGCCAAAAAACCAAAACATTACAAAAGAAAAAAAAAAAAAAACAGAACTATAAGTGGAACTATATATGTAACTTTGTCCTGTATTTTCCAAGTCTCCTGTACATCATACTTCCATAATTTAAAAGAAGAGGAAAAAAACCCAGAAGCAATATTATAACAAATTCAATACTTAAAAAAAAATGGTCTGCAGTATTGTAACAAATTCAATAAAGACTTTTTTTTAATGGTTTGCATCAAAAAAAATCTTAAAAAAGAAAGAGTATTTTCTCAAGCAGGCTGAGAAGGAGGGGACTGGGAAGGGGTGTCCTCTGACTAGGGACCCCGGGAGCCCAAAGCTTTTGATCTAAACTGAATCCCTTGTATCCCCTCCGCCCATGAAAAGAGACCTGAGATCAGTGATAGTGGGGAGAAGGTCACTATTAGCTAATCTAGCCTGTCTTTGCCAGCCTCAGCCCCAGGGAAACAGCAAAGATGTGGAAGAAGATTTCTGTCCTTTCCCTCACTCTCCCTACCTGTCCCCCCCCCTCTCCTCTGGGCCCTGTCTAAGCTGCTAACTGGGAGAAAGTCTCCAAGGGGGAGCTTCATCAGCTCTCCAGCACTCTGGAAAGATGCAAAAGATATTGAGGATTTGCTGAGAGATTTCCAACTTTTTTTTTTTTTTTTAACCAGTTCAGACTCAGGGCCCTAGAGAAAGACAGGAGCCTAGCCTGGGAAAAATAGGATACTGGCTGGTAATAGGTGGTACCTCTCAGGAGCATCCATGGCCAGGAGCAGCCCAAATCCCTGGCACAGAGAGTCTCAAGAGGCACTGGTGAAAGAAAGTGAGAGCTGACAGGATGACAGGGCACTGGCCTGGAGAGGGAAGCTTCTATTCTTCCAGCACCTGGAACTGAGAGCACCGTCATAATCACAGCTGGCAGGAAGAGCAGAGCTAGAACTGGAGTTCAGAAGCTTAGCTGTCAAGGCCACTCAAACACTGGGGAAAAAAACAATTCCTGTGATTAAGGGGTTAAAGAACTTTGAGATATGGGAGCTACAAAGATAGCAGACTCACAAAATAACCCACCTTCCCTGGCTTTTCTTAAGTATGTAAGTCTTTACCATCTGAGTTACCAGGGAAGCCTCGGCTTTTCATACCTCTGCTAATTCATGGTATACCAACATTTCCTATCACCTACACTGACACCCAAGATGCCAAAACTGTCCTCATGGACTAACCTCCTAGTTGTAAGGGGAAGAGGAAGTCTGAATTAGTTACATTTCAGAAGCACAAATGAAGACATTCCATTTCCAAAAATATTCCCAACTTGGCTCTTCTGACGCCAGAAATTCCACAATCTGAAATGTATTCCTTTGGTTTAACCCAACATTAAGCTACCATAAACATTAATTTATTCAGCAAATATCTACTGAATACCTTCTTTGTTGTCATGCCCTTTACTGGCATTAGATAAATGGGGAAAATAACATAGACAAGTTTTCTACTCTCGTGGCACTTAATTTAATCTCTATCAGTCCTTTAAGAATGAGTTTAATCATTTCCTGAAAGCACATTTCAATAGAAAGAAACTAAGTGAGACCACCTAAAGGGAAGTAGGATTAGGATGGGGTGTCCCTGAACATAAGGGCACAAAGGATGAAATGTAGTGGAACAAGAGCCACTGAGAATAAATATCATCCATTCATCCATTCATTCCATAAATAGGTTTTAAGCACTTCAGAGCCAGATACTGAAGGTCAATCATTAAATAAGACAGACACGCCCCTGTCCTGAAGGAGCTTATATCTAGTTTGGGAGACACACTGGTAATAGGTAAGACAATCACAGTAATATTTGACTAGTACCAGTCAGGGTAGACACAGGGCACTAAGAGGGCACACAAAGCAGACTTAGAGGGACTTCCAATGCAGGGGGCTGGGTGCAATTCTTGGTGCAGGAACTAGATCCCACATGCCACTACTAAAGATCTCATGGGCTGCAACTAAACCCCAGTGAAGCCAAATAAATAAATAAATAAATAAATATTTTTTCAAATAAATCAGCAAACTTGAAGAAAGGGATGTAAAAAGTAAAAGGGATGTAAAAGTAAAAGCACAACAGTGAGGGTGGGGCTTCAGCATTCCTGACAAAGGGAATTGCTTATGCAAAGTCCCTACAGAGGACCACTCTGCTCCCAGATCCACCGCTGCAATGTGGAACATCAAAGTATAGGTAAGATGAGACTGCAGGTTCCTCTGTGGGTCTAAGCCAGAAGTTGGCTAAAGTTGGCCAGATAGTAAATATTGTAGGTTTGTGGCCCATGTGGTCGATTACAACTATTCAACTCTGCCACTGCAAACGGAACTTGCCACAGGCAATATGGAAACAAATGGATGCACCCGTGTTCCTTTAAGATAAAATTTTTTTATTGGAATATAATTACTTTACAATATTGGGAGTTTCTGATGCATGATGAAGTGAATCAACTTTGTGAAAGCGAAAGTCACTCAGTCATGTCCGACTCTTTTGCAATCCCATGGACTGTAAGCCCACAAGGCTCCAAGTCCTTGGAATAATCCAGGCAAGAATTCTGGAGTGGGTAGCCATTCCCTTCTCCAGAGGATCTTCCTGAGACAGGGATCAAACCCAGGTCTCCTGCACTGCCCATCTGAGCCACCAGGGAAGCCCAAATCAGCTGTAAGTATACACATGTCCTCACCCTCTTGGCCCTCTCTCCCGTTGTCCCCACCTCCCCGCCCCATCCCACGCACCTAGGTCATCACAGAGCACTGAGCTGAGCCCCCTGTGCTCTACAGCAGCTTCCCACTAGCTATCGATTTTACACATGCTCGTGTATTTATGTCACTCCTAATTTCCCAATTTGTCCCAGCGTCCCCACCCTGCCCCCATCCCCATGATGCCCACTTGCCCCTTTTCTGCATCTGCGTCTCTATTCATGCCCTGGAAATAGGTTCATCTGTACCACTTTTCCAGATTCTGCAACTGTGTTTCAGAAATAGGTTCATCTGATTCTGTAACTGTGTTTCAATAACACTATTAAAAGAAGAGGCAATAGGCTGGATTTGGCTCACAAGCCATAGTCTTTCAACTGGTCTAACCAAGACTTGGAGTCAAACAGAGGCCACTAAGGAAATTTCTGCAACTGGGGTGGGCCTCCCTGGAGAGGGTAAAATTTGTGGGAAAAGAGTACCGGGCATGGAGCTGAACCATCGGAACTTGTGTCTTGGTCAGAGCACAAATTCTAGAATTATGTCTTCCTCATCTTTAAGATGAAAGAGTAGAATAAGATGGTCTTCAGGGTTTCTTCTCAAAAGTCTAAAACAAGGCTACTTAACCCAGGAGAAGGCAATGGCACCCCACTCCAGTACTCTTGTCTGGAAAATCCCATGGACAGAGGAGCCTGGTAGGCTGCAGTCCATGAGGTCGCTAAGAGTCAGACACGACTGAGCGACTTCACTTTCACTTTTCACTTTCATGCATTGGAGAAGGAAATGGCAACCCGCTCCAGTGTTCTTGCCTGGAGAATCCCAGGAACGGTGGAGCCTGATGGGCTGCCATCTATAGGGTTGTGCAGAGTCGGACACGACTGAAGCGACTTAGCAGCAGCAGCAACCCGGGTACAGGAGCCCCAGGGAATCTATGGGTGATGTTGAACCATTCATGAACATAGATGAAAAGGCACAAAATTTTTAGTTTTATTTATTTCCAACTGACACATGGCGTTTGTTTCAATGATAAATGTAATCAACCAGCTATAGTCATATTAGTGGTACCTATGATTTTGTGTCCAAGAGCAATCAGATATTTTCCTAGCATGTTACAGTTGTAACAAGTAATGTTGAGATAGCAGCTATATTCCTCACTTCTTTGAATTTATGATAGTTTTGGGATTTGTAACTGAACTTTGTTATTTAAAATGTGAATAGAGATACATATAATATCTATGGATATTTTTTATATTTGAAACCTACATTTCAATATAATTTATTTTCTCTGTAATCCTACATAATTTATTTTGCCCTTCAAAAATCAGTGTTCTGAGGAGTCTATCTCCCCTCAAATGGTTAACAACTCCTAATCTAGAGTTAATGAATTATCAATTTATATCTATCCTACTGGCAAAACATTCTTTCTAAAAAAAATCCTTTTCTGGGGAAGATGTGGCAGGGGAATGCTTTGTTATGTAGTTGGAAAAAATTGAGAATTGTAACAGACTTTTTAGAAAGTAATGTGCCAATATTTCTTAAAATTTCAAAATGTATATACATGCTATAATACCACTCCTGGTAACTTAACCAATATAAACATCCCTCAAAAGAAAAGACAGATTGGCAAGTATTGTTCAAAAGGTCAAAAATGAACAAACCTAGAAACAGAGTGAATGCCTATTGCCAAGAGGAAAGTTGGGAAGCAACGATCTATCCGCACTCATGTGGAACACTGTATAGTCATTAAAAATGATAATTTAGATTTCTAAGAGCTGCTCTGCTGGGGCTGCCTGGAAGAATCACTGAATGAGGAAAGTGATCCAATTTTATTTCACTTAATTAAAATACACCTTGACAAAGGAACGTTGTATGTGTATTATGTGTATGTGATTACATGAGCATGGAGAAAAGCAAAGAAAGAAAGATATTAGGGTATTCTTGTGGGTTACATGGGAGAAGGTGATGTTAATGGACTGACGAAGGGGAGGAAGGCGCCAAGAAAAACAGAAACGACCATGCTCAGGAGAGCAAAGTGTATTTTAATTTCATCTTGTCTTTATGTAAAATTATATTTGTAGGGTTAGAAGACAAATAATTCCCTCTGCCCCTCAGAAAACCCTGTGATATCAGGTAAATATAGGCTGAGTCCAGCTTTTCTGGTTCACTGTCAACATATTGAGTATCTTTAGAATCCTGCTTTGTTCTCAACAATGCCTGACATCTTCTGGCAGCATATTTGGGGATTGAAATGATAAGTCACAATACCCAGCACGGTTTTATTTCACAAATGAATACGTCTATTTTGATATGAACAACTCGTTCATTCATTCAGAGAGAATCATAAGGGCCAAGCATGATGCTACAGTCTGAGGATAAACAGGATGGAAAGGACAGGAAAAGAGGAGTATTTGATATTCTTTACCGTTTCTAGTTAGTTTCTTTGTGGTTGTTGTTCACCAAAGTCAAACATATGTTTTTTCTCATTTCCTCTACTTACTCCTTCGCCAACTTGGCCAGCTCTCATAAAGATAAGATTCATCAAGCCCAGGACATCACAGATAGCAGCAGAGGCTCACAGAGCAACAAATTCAGGTCCACTTGTGGGTCCTTTCAAGGTCAGGAGGGCGTGGCATTGGCTCTGGCCAGTTGCCATCTTGCCCAGTGACCTACAAGCTCAGGAATCTGATCAGGCCACTTTGCAGAGGTTGTCCACGCCACCAACTGCCCATCAGTTTCTGTTCTGACAGCCAAGAGCAAGAACAAAAGAAGTGAAATGCCAGCAGCTTTCAATCTCCTCACTTGATTCGATGGCCTTCTTGTTTTTTTACCTCCCCAGATCTATTTCGGGAACTGTTTAACCAAAAGAAACTGATTCTTTCAAACTGCCTCTTCTTAACCCTTAGAAAGACAAAGGCTCTCACCGTTTTAATCTTGCATGGAGTGGAGGATAAGAAATAACTCTAGACATCCTGGAATCACTAGTACAGGTGGCAGCCACTACCACCTAATAATCATTACAATTCCTTACGGCAGTGCCACACATTTCAAAGTGTTTCCATCTGCACAATAAAATCTCGTAAGAGACAGGAAACACAGGCAGTATTATTGGCAGGAGGCGAAGAATCTGAATCTAGGTATAGGTAAGGAAGTGCAGGAGAAGATAAACTAGGAATACAGGAATTAAGAGTCCAATCCAGGTCTTTCAAACAGCAACACAGGAGCAATCAGCATTTTCCAGAAAATAAATTGGTATATACCAGCCCTGCCCAGACATAGAACGTGAGGCACACATGTAAGTTACAAATTTTCCAGTAGCCACATAACGAAGAAAAACAGGTGAAATTAATTTTAATGTTTTTGATGTAACCCAACATTTTAAAATAAATACTATCACTGCATCATGAAATCAATATAAAAATTTTAATGCGCTACTTTGGCCTCTTTTGTACTAAGTCTTGGAAATCTATTGTGTGTTCAATCACCAGACGATGGCTGAATTCGGACTAGCCCCATTTCAAGTATGTAATAACCACATGTGGCTGATGACTACCATATAGGACAGCTCACAGATGTAGCCAAAGGGAGAAAATTAAGATGCTAGGTGCTAGTGAAAATCCAGTGGAATTCATTTAAAAGGGAAATTGGGTTGTGGAAGTGTTTCACCAGAAAAGGTGCTGAGGAAAGCCAGTATCACCCCAAAATGTGGGATCTGGCATCGCAGGAAACCCAGGAAAACAGTATCTGGCCCTAAGTAATAGAAGCAAGGACTTCCCTGGTGGCTGAGTTGTAAAGAACCTGCCTGCCAATGCAAAAGACACAAGGATGTGGGTTTGTGACTTCCTGATCCCTGGCTCAGGAAGATCTCCTCGAGGAGAGGAGGAAACGGCAACCCAGTCCAGTATTTTTGCCTGGAAAATTCCATGGACTGGGGAGCCTGGCGGGTTGCAGAAGAGTCAGGAGCAACTTAGCGACTGAACAATAATGGAAGCAAGGTCTGGAAAGGTTAGGAGGGAAGCAGGAGCAGACAGACGGGGGGCTTATAAACCCCTGTCAATGAGAAACCAGCTCCGCAATAATTTTAAACCACAGTGAGCTCTGACAGGAAACTGACCTAGTAAACCAGACAAATTACTACTGCAGCCGGCCCTGCCTGCTCTCATCCCATCCTCCCCTGACCCTACCTTGAAACTCGAGCTTTCTGGATGCTTCTGCTCAGCTTTCTGGAGGGTAAGAGAGGGAAGGCACACAGAGAGTCTGTGAGAGCTCGGACAGCCCAAGCCACAAGCCCTGGAGGTCTAGGTCATCTGTCTGAGAGCAAGTACTGGTGTGTGCTTTTGATCTCAACTTGCTGGGTGTCCCTGAACTGGTTGGTTCCCCTCTCTGACTTCTCAGTTATTAGGAAGTGTCCATCTTAATGCCTGATCATGGGACTTTCCTGGTGGTCCAGTGGCTAAGATTCGCACTCGCAATGGAGGAGGCATAGGTTCAATCCTCGGTCAGGGAACTGGACCCCACACACCACAACTAAGACCCAGGACAGCCAAATAAATAAAGATTTAAAAGATAAACATAATAATGTCTGGTCATCTGGGACCACATCTGTTTGGGACAGTGAGTTTTCTGGTAGTGAAACCATTCATTGTCATACTATGCAAGCTACCTTTGGATAGCAAGGCCTGCAGTGCTCACACTGGAACTCTTGGGACTTGATTCCTGGCAAGGAGACCAGAGGGACGCAGGAGAAACCACTGGCAAATGAAAATTTTAATATAAAATCTAAAACTTGGGATCTTCTGAGGAAATAGATTTGGGAGGCATCAGCAAGACAACTGGGTAAGAAATAGTCTCTGGGGCTGCAGTTTACCCCACCTCTGTCTTCAGGGTAGACAGGAAGCCTGTGCACCTGCTGGATGATTACAAACAACAAACTAAACTCAGACAAAAGGGGAGTCCCATCAGTCTTGAAACAGGGCACTTGGGATTATTCAAATAGCATGAGCCTGCTCAGTTTGGAGCGGTCCCAGCACCTCTCTGAACCCCAGTATGTGTCTACAACACAAGTTAAGATGCCCTCCGCCTCCAGTGTCCTCTGAATCTATGTCTGAGTCCTCTGTATATTGTCTGTGCTGCAGGCTCTTAAATAGACACTGAAGGGACAAGTCAGCACAATCCATGCCGGACAGCAAGGGGACTCAGTGATCACTTTGTCCTGATGCTTGCTCAAAATGCCAAGGTGCTGAGAGCCATCCTATGGGAAGTTCCAGGGAGGCAGGTGCATGCTGGAGCAGCACAGAGTGGAAAAGGAGAGCCATCATTTAGCTTCCCTGGTGGCTCAGATGGCAAGAATTGGCCTGCAATCAGGATACCTGGGATCAATCCCTGGGTCGGGAAGACCCCTTGGAGAAGGCCATGGCAGCCCACTCCAGTATTCTTGCCTGGAGAATCCCATGGACAGAGGAGCCTGGAGGGCGACAGTCCATGGGTCACAAAGAGTCAGACGCAACTGAGTGACTAACACGCGTGCGCACGCACGCACGCACGCACACACACACACACAGCATTTAGAGAGCTCCGGATCCTTCGCTGATTCAGGTACGGCTGCTCCCCACCCCCACCCTGCTTCTCCTTGCACCTGGGTTTTGAGTGCCAGTGCTGGGCTCCTTCCAGTCCATTTGTGTCCCCTCGATCTGTGGAATTTCTCAAACGCTCCAGATTTTCTGGCTGGTTTAACAGCCTTATGGAGGGGTTAAAATCTCAAATTTAAACTGTCAAAGCTGTTTAGGGTCAAAAAAAGGCCTCAATGATCTAACTGAATCCAGGTTCCTCTCAAAGATGCAACTGAACACCATCATCATTTGGTTTTTGCAAACTCCCCCTTTTCTGTTGATGCTAAGAAACCTTGACAGTATCCTAGAAGGCAACTACACGTGCAATGAAAATAAAGTCAATGTAATTTCTTAGCAATACCTCATGCTCTAGTTCACATCAGTCACGGGAGGTCAAAACAGTGATTCCTGAAGGGACCTGCTCTAACATAACCCGCCGGGACCAGGCTGGGAGAGGCTTTCAGGACACCCACATTTCTCGTATGTCCTCACCCTGATTGCTGACATAAAACTGAGTGGTTTTCTTGAATCTCTGAGCCTCCATTTCACTATTTGTAAAATGGAGAAAGCAGCTTATTTTCAGCCTAACAAACTGTATCAATAATCCAATACTGGAAATACTTGAATTGGGAGGGAAAAACAGCAGAGTAATAAGGACTATGTTAGACATATATATATATTCTTTTCATATTCCTTCCATTATGTTTTATCACAGGTTATTGAACATAACTCCCTATTCTATACAATAGGATCTTGTTTATCCATCCTATGGAGAATAATTTGCATCTACTAATCCTAACTCACAATCTTTGCTATACAGCAAAAATTATACACAACATTGTTTATCAACTATACTTCAACAAAATTTTAAATACATATATAAAAATAAGAAGGGCTGTGATGGGATTATAGATGGATTTTTTTTTCTCTCCTTTATTTTCCAACAGTTTTGATTATACTACTTAAAGAAAATTTTTAATTTAGTGTAAAACTTAACATAAAGTAACTTGAAATTGATGAAGTCCATGTGATGGCAAATTGCAGTCAATTCTTAATTATCCTGTGTCACTGAATCACGGAGTATTTTGTCTATACTCAATTTTTTAAATCCAAGTGGGACTCCCCCTGGTCACTAAGAACCCCTCTGTGGTTGCCTTAATCAATGCACTCATCAAAAAATGTAAATATATGTAATATTTATATTGGGAACTGTAAACTCAGCATTGTGGAAAACACTTGGGAAATATGAAGGGCTCTGGTCCTGCCCTGTCACAAAGACGTTAGGAAAATAAGACTAATATGTGACAAAATATTGTACAAGTGACCAAACTGTGGTTATGACTAAAGAGCCAGGCTGCAGGGAACAAACTCTAGGGATAAATGAATACCCAAGGTGACCAATGCCAATGTTATGGAAAATTGGGACCAAGTGAAACCTTGAAAAGTAGGTAATATCTATCTGTGAGATAGAAAGGAGAGGGGAGAGTCTTAGGAGCAAAAACGATAAAACAGGAAAGAAAACTAACGTTTGCTGACAGCTACAATCCAAAGGGCACTGTTGTAGGTACTTCACTAAGTAATCTGGTAGATTCCATACAGACAGCATGGGAGGAAGTCTTTCTTAGTAACCCCATTGGACAGACGAGTAAACTGAGGCTCCATCATTGTGCTATGTTCATGCGATAATACAGAAACCTGCCTGATTATAGGTGGCAGGTGTGCCTGGTGACATAATGGAGCATAACCTACAAGAAAGAGGGGCCAGATGATAGAATTATGCCTTCCTTATGGCAGTCACAAGCCAACATGCCTACTCATAACTGGAGACAGCTGGTGTGACTAAGGAATTGAAACAGGGTGAAATATTTTTCTGCTTTACTCTCTGGTATGACCACATTTCACTTTAACCTTTGAAAATGCAGCTTCCAAATTGAGATGTGCTATAAGTATGAAATGCATGCTGAATTTGAAACACTGCATATGAGAAAGGAATGTAAAATAATTCATGAATAATTTTTAAGATTGATTAAATGTTAAAATAAGAATGTATTATATACATTACGGTAAAATAATATATGGTAATAAAAACATTTCATCTATTTCTTTTCATGCTTTCAATATGGCTGCTAGAAACTCCTAAGTTACAAATGTGACTCTCATTTCATACAGTGTGGTAGCACTGACACAGAGCTTTGAAACCCTGGGCATCAGTAAAATACATGTTAGATGCCACATTTTTCTTTTAGTGTTAGCCTGAGCTAACATTCCCTTGGATTATAAATTAAAATATTCTCCCAGTGATTTTAATTGCCTCATGTTTAGGATCACATGTAATTTTTTTCATATATTACCCTTTGCAAAGAAAGCATTTTCACACATACTATGTGAACCCCTACATCTCTGTGATGAGATGGAGCAAGTGAAATTGTCCCTACTACAGAGCAGGACACCAAGCCCAGTTAATCCATTTGCTAGTGAAGGGCAGAGAGAGTTTCAGCAGTTTCAGCACCAATTTCTCATCTTTCCTTGGCCAGAGGCTACCTTAATACCTCCTTGTCCCCATCGCTCTCACTTGCAAATCCCTGGGAGACCTCCCCAAGCAGTAATATTGCTCAACAAAGGAGTCCAGGTGGACTTCTAGGACGTTTTCGGTGCTGTGTGTGCTTAGTCGCTCAACTGTGTCCAGCTCTTTGTGACCCCATGGACTGTAGCCCACCAGGCTTCTCTGTCCACGGGATTCTGCAGGCAAGAATACTGGAGTGGGTGGTCTATCCCTTCTCCAGGGAATCTGCCCAACCCAGGAATCAAATCCGGGTTTCCTGCTTTGCAGGCAGATTGTTTACCAGCTGAACTACCAGGAAAGCCCAAGGACAGTTTCTACCAACACAAAATGTAGCAATGCATTAACTCTCAGTACGCAAGAATTGCTCGTCTCTGCGCCTCAGGTGCAGGCCTTCTGGATGCTTATATATGGATGTACAACCAGCTGCATGTCCATCCCCTGCGACTCCGGCAGGCATCTGGGAGCTGGCGGTACTGCTTCAACAGGCTGTTCAAACAAGTGCTTTCAGACAGCAAGAAACCACCAGTACCATGTGTCTCTCTTCTGTTACGCTGAGTAAACTGGCAACTTACCCAAGACCTGCTCTGATGTGCACAACAGCCTCCTGACTACTGAAGCTCTGATTGCTTACCCAGCTCTCTGTCTCCCACAGCACCCTATCAATAATTCCTGGCACAACAGACAGGTTTAATAAAGGTCTACTTTGACAGGTGGTGGACAGAGTAAAGTCAGCAGCTTTAAAAAAAATTTTTTATTAATTTTGTTATGTTTGGCTGTGCTGGGTCTTCATTGCTGCATGAGAGCTTTCTCTATGGGTAGAGAGCAAGGGCTGCTTTCCAGTTGTGGTACACGGGCTTCTTATTGCGGTGGCTTCTCTTATCACAGAGCATAGGCTCTAGGGCGTGTGGTCTTGCAGCTTGCCAGCTCTAGAGAGCAGTCTCCGTAGTTGTGGTGCACGGGCTTAGTTGCTCTACGGCATGTGGGATCTATCCAGACTAGGGATCAAACCCATGTCCCCTGCATTGGCAGGAGGATTCTTATCCACTGTACCATTAGGGAAGTCCAGCAGCTTCTTTCTAATGTAAATCCAGGGAGGCTCTGTGGTTCAGAGGAGGTTAAGAGTAGCCATGTTGGTTACTGGTCCAAAGTATATGTGTTTTGAAGCTAGATGGGAGCTTGAGCCAAAGTTCTGATTCAGCTGCTTGGTGCCTGTGTGACTTTGGGCAGGTTGAATAACCTTTCTGAGCTTCATTTCCCTATTATTAAAATGGGGATGATAATAATGGTTGGAGTTTGTACCTATGGCTGCAGAGGTAAGGTAGGGCTCCAATCTAGCTGGCACTCTTATCACCAGGCCATGTACCATGGTTTAAGGCAGTGTGGGCCAGAAAAGAGGGCCAACATTCTTCAAACCACTCCACATTGATAGCAGAGATGCTATCTGTCCATTGAACCTGAGCCTGCAAGTCTACCCAGACAGGAGGTTTTTTACTGTCGTGAAAATACACTGTGTTATAGGATGCAGGGAGTACTCAGTCAGAAATGGCCGTCTCTCAGGATGCCATCATTTAGGGTCTGATGAAACATTTTCCACATTTGATGTCATGGAAAGGAGATGACAGACTGGGGCTCACAGCCTGGTTCACCCGTTTCATTTGTGTCTGCTGAGCTTCTGTTCCTCACTTGTAAAACTGGGACAAGAATAAAATAGGACTTCTGTGAGAATGCCAGCAAAAGGTAAATGGTAAAGTGGTGGGCATATGGTAGCCTTGTGATCACTTTGAATGACCTTCCCACTTGCTGAGAGAGAGAGAGGGAGAGGGAAGGCTCAAAGGGAGAGGGGCCTGACCATCACACTCGTCTCCCTGACTTTGTCTCCTTTACTGATTCTTGATTCCTATGCTGCCAGCCATCTATGGACCATGTGGAGGCTTACCACCTTATGTCTGTCCATTAGAGAAGTCGCCTACTAGCAGGGTTTCAACCTCTACATCTTTGCACATGGCACCCAACTTTGCCCTATAATCACCCAGGTTGTAGCCACACTGCTCGAACTGTCTGCTAGGTGTTTTCATCTGGGAGATCAATCAGCTCATACTAAATTCAACTTAGACAGAAACATATTGTCCATCTTCCTTCCAAATTCTCCAAAGAGCCTCCTCTCTTCTGTATCCATTGGTGACCTTGCTCCTTATTTCACTGAGGTAGCAGCAATCAAAAGAAAACTTCTGCAGGTCCCACAACCAAATCTACTAACCTAGTTGTACCCACAATCACATTATTGGCCTGGAACAGCAGCATCCCCATTATCTGTGGGGTACACATTCCAAGACCACAGTGGATGCCTGAAACCATGAATTCTACCAAACCCTGTACATACTATGTTTTTTCCTATACATACATACCTATGACAAAATTTAATTTACAAGTTAGGTACAGTAAGAGATGAATAAAAATAATACAGAAAATATACAAAAATAGACTATAATAAAAGTTGTGTGAATGTGGTCTCTTTCTCAAAATATCTTACTGGACTGTCCTCACCTTTTCCGTGATGACACAGAAACACACCTATATGATGAGATGAAGTGAGATGAATGAGGTAGGTGTTGTGAAGCAGCGTCAGGCTGCTCTTGACCTGAGGGTACATCAGGAGGAGGACCATCTGCTCTATGTGAACCTGGATCATCAGTCATGACAATATTGAGGTCAGATGTCAAGAACAGACTGTCAGTGTCTGGGATCCCAGGTAGGATGGAGTGGGGTGGCCTAAGATGTCATCATCCTACTCAGAATGGTATGCAACTTAAAACGTATGAACTGTTTATGTCTGGAATTTTTCTATTTGAGATTTCTAGACCATAGTTGACCATAGATGGCTGAAACCATGAAAAGCAAACCTTCAGATGGCCGTTGGGTGGAGGGGACTGTATCCTTCTTACCACAGTGAATTACCCCTGCTCCTGTCTCCCAGGACAGCCCCTTCAGTTCTCATCCTTCATCAATCCTGTCCTCTCTCCTTAAGATTTCCTTCTCAAATGGACTGTCCTCATCCCCTTAACCTATAAACTTATCAGCAAACCCCCTTCCCATTAAAAACTCCCTTGACCCCATTCCTCTGCTCTCTTTCCTAACAGACATTCTCAAAATAATTGGGATCTGTGTTCTCTCTACTCTTCTCTCATTTTATTTTCTAGAATCAACTTCTACTAGGCTTTTTGGTCACCATCATTCAAGAGAATTGTTCTTGTCACCAAGGACCTCCAAATGGTCAAATCTAGTGGCAACTTCTAGTCCTCACATTACTTAAGGTTGGCATTTGACATAATTAATTGCTCTTCCTTGAAACACTTTTTTCATCTGGCCTCTACCATGGATCTCCCTTGAATCTCTCCAGTTCATTGTCTGTTCTTGCTCAGGTATCTTTGCTGGTTCTTCATCATCTTCTCAACCTCCCAATCTTAGAACGCATGGTTCTTTTTCTCTTCTCACTCTCCTGGTAATCTCATCCAGTCTGGCGGATTTAAAAGGTATCTAGACTCCAAAAACTCCAAAAATTGCATTTGCAGGTTAGAATGCGTCTCAAAACTTCACAAATTCACACATACAACTGCTTACTTGATATTTTTTCTTACTAGTCTCAAATTTAATATATCCATTTTAGACACAACTTCTAACACACAGGCACACTGCTTTCCCCTGAAATATCTCCATTTCACTTTCTCAAGCCAAAAATCTTACAGATAACCTTGACATCTCTCCATCTCTTATACCTAAAATCCAAATCATCAGTTCTACTTTCAAAAAATATTCAGAAGGTAATTCTTAACAGTTCTGTCACCAGCATCCTAATCTAAGGCACCATCCTGTGTTCCTGTCTGCACATTAGCATAACTTCCAACAAGATTCCCGGCTTCTCCCACTAAAGTTTATCTTCCCCACAACAGACAGAAAGATGCCGTCAAAATAAGTCAGATCATAACACTCTTCTGTACATACCTTCCAATGGCTTCCCCTCAGAGCAAAATTCAAGGTCCTTTCCATGACCTACTAGCTTCCACATAACCTCCAGAGAAGTTCCTGCTACACTTTTCTGATCTCCTGGTCATTGCCTGTGCTACAATCTCCTGGCCACATGTATGGCCTCCTTGCTGATCTACAAATACATCACGCCAATGCCAACCTCAAATCCATTCTATTTGCAGCTCTCACTCCCACATGGTCATAGAGAGCTGTATGGCATGCCCCCTCCCTGGTTTCTCTCCCCAAAGGCCAACTTGTCAAAGAGGTTCCCCCTGATTGCTTTATACAAATAATACACATCAGACCATCATTCTTATATTCCTTACTGGACTCTCTTCTCCAACATATACCCACCACCATTGGACATGTTATTTGCACATGTGAGTTTTTGTTTTTTTATCTTTTTATTGAAGGATAATTGCTTTACAGAATTTTGTTGTTTTCCGTCAAACCTCAACATGAATCAGCCATAGGTATACATATATCCCCTCCCTTCTGAAGCTTCCATCTTCTGCCCCATCGCACCCCTCTAGGTTGATACAGAGCCCCTGTTTGAGTTTCCTGAGCCACACAGCAAATTCCCATTGGCTATCTCTTTTGAGTATGGTGATGTAACTTTCCCATGTTACTCTTTCCATCCATCTCACCCTCTCACCATGTCCACAGGTCTATTCTCTATGTCCATTTCTCCATTAAAGCTTCGCTGGTGGCTCAGAGGTTAAAGCATCTGCCTGCAATGTGGGAGACCTGGGTTCTATCCCTGGGTCGGGAAGATACCATTTCTCCATTGCTGCCCTGTAAATAAATTCTTCAGTACCATTTTTCTAGATTCTGTATATGTGCGTTAGAATATGATATTTAGCTTTCTCTG</t>
  </si>
  <si>
    <t>MSTRG.127199</t>
  </si>
  <si>
    <t>AGGATCCTGGTGGGCTGCTGTCTATGGGCTTGCACAGAGTCGGACACTGAAGCGACTTAGCAGCAGAGTGACCAATAACCCCAGTCTCTGTAGCTTTTTGTTCTTGAGTGACCAACCAACATAGATTGGAGTTCAAAAGAATGTTTCTGCATTAAGTAAACAGTTTTATTTACAGGTTGCTGGGTATAGCTAGTAGGCTGTCATTGGTAAAACAGTTTAAGTTGAGTAAGATGAATTCAGTAAAACTGCATATCACACTGGCTATTTTGTGACTTAGGTGTTAATGTTTGACATTGCTCTAGGAAATTCTGAGCCAGCAGTGAGTCATTTTTTCACCAGTTCATGAAGGTGACCTGGTGCAAACCCTATGGGGGCATTTTTGGATTATTTTTGGTTTGGTTTTGGCTTTTCTTTGAGACCACTGAATTTATGTGATCTTGGTAAGAAAATTGGAGATGAAATGTGATAGTGAAACAAGACCTCTTTCACTTCACAAGATGGTGAAACGCAAAACACACCGATGAAAGGTTATTGGTGGTAGCCATTACTACAGGTTGAACAAAACACGTTTCTTCAATGAGATTGAAATAAAATGCACTATTTCCCTTATACAGATGGAAGAAATAATACATTGTAGGGCTTGTATAATAGGGTTTGGCAGAAGTTAGGGATTAACTATTTGCTAGTTACACTGATTTTCCTGTATTTAGTCTGAAAGAATGCATATGAGGACTCTTGAGAAGTTAAAACAGATTGAGTAAACTGGGTGAGGAGACCAGTCAGGCATGTAAGTATTGGGTAGACTTTATTCTAGAACTACTCTTGCATACCAGTGTAGCGGCACTGGCTCATCTCAATGTAGAGCTGGGCTTCACATTCACTGAGGAATTTTTTTTTTTAAAGCAAGGGAGTTTGTAATCAGAAAAGTTGGAGTTAATACCCAGGTGGCACTAGTAATTTGCCTGCCAATGCAGGAGACGGAGAGATGTAGGTTTGATCTCTGGGTCAGGAAGTTCTGGAGGAAGGCATGGCAACCCACTCCAGTATTTTTGCCTGGAGAATCTGACAGGCTACAATCTGTAGGGTTGCAAAGAGATATCACTGAATAGACTTGGAATGCACTTAATGATTTTGGTCCCAATATTCATCAGATACTTAAAAAGTTCCCTGTTAGGTGTTTCCCCCCTCACCCCAGTCTTTGGTGTTCAAGCTTGGAGACTTAGCTTTTGCAGGAAGTTGAAGTAATTTGGGGTTTTGAGAAACCCAATGACTGAAGTCAATTTTTGTCTTTCATTTTTGTGATAGTGTTTTTTAATTTCTTGCTGAGGGCTAAGCCCTGACAGCAGTAGATGCAGAAGCTGGTAAAGATGTGTTCCAGCCTCATGAGCTTCTAGCATAGCAGGAGAGACTGCCACACACAAGATGAAGACAGTGGCAAGGCGGCATCCTTACTGTGGGAAGATGCTAGCAATGTGTATGAATTAGGTTGTTCATTACAGTTTAGGAAAAGATGCGGAGAAGGTGGCCCTAAGAACAGCATTTTTTTCCCATTCAGTTTAAATGAAGTTAAATGGTTTCCATTTAATCTTACCTTATTTGATTATCTTTTAACAACCGTAGAACGACGATTGGGTCATCTGGCTGTGCGTATGTAAGTCTGTACAGGATGACCAAAGCAAATTTACTTCTGTGTGGATTATTGTAATGTGGTTATAAAGAGTCATGCCTCTGGATGCCTGGCTTTTAAATTTTGCACAGCGTGCCATTGACTTGGGAAGAGAGCAAAAAGTTCAGGGTCCCTCAATCTCCATGTCCACTTTTAAGAGTTACACCCTCGTTTCAGCTGGACTTACTAACACTTAACAATGCTATGGTTGTGTTTAGAAAAGTATTTGTATTACTCTAGTTGAGTAATAGTAATTGTACTTCTAAACTGCTAAAGGATAATTTTTGTCTTTAAAAGCCAAAGCCATACATTTATGCCCAAAAATATTACTGCAGTCTTTGTGTACTTAAAATGTTCTAATAAACAAAACGATGCCGGCAAACAGTGCTTTGCTCCAACAATACTGGGTATTTGATTCAACAATATTACTGTAC</t>
  </si>
  <si>
    <t>MSTRG.130613</t>
  </si>
  <si>
    <t>caggctctcccgtccctgggattctctaggcaagaacactggagtgggttgccatttccttctccagtgcatgaaagtgaaaagtcaaagtgaagttgctcagtcgtgtctgactcttcgcgaccccatggactgcagcccaccaggctgctccgtccaagggattttccaggcaagagtactggagtggagtgccactgccttctctgcttcttttcttaaACTCATTCTTTTGTCAGTACGATAATCCCATATTTGCATCACAGATGGAAGGTGAATAATTATTTGTGGCTTGCCTTAACCCTGCAGGTCTGTTTTAGCGGCAAACCCCAAgctgttaaatattttatgtaaatctgTTCTTGTGTAGGaacaatattttaattctttttatttgaatCAGAATCCTCTGTACAGACAGCCATCCAATGCTATCTCCTATTCCCTATCAGTTTCCTCCTAAACCTTTGGCAACTTCACTTTACAAGCCTAGCCTGTGAAGGCTTTATGCTTGCCAAACTTAACATACACAATCATGTTATTATACACTATGTTCTGAAACAAATGCTAAGAAAGTAATACATAaaagtgtgtttgtgtgcaaGGTAGGTAgcattcttattcttattttactgTTGGAGAATTGAGGATTTTTGAAGAAATGTGGTGCTTTACAATTACACAGCTGATATGAGGATAATTCAAGATTTAAACCCATTTAAAACCTAATCAAAAGCCTATATTTTTATCCACATCACTGCCAACATGGATAGCTAtgctaaaaatgttaaaaataaaattctgggaaaatattaaaatgaaatttggaTCTTACTAACTTGCTTTGGTCTCTTCTGTAATTTAAAGAAGGGTCATAtaactctcctttttttctttgcctctaaTAAAAGGCTCACATGTAGTGAACAAGATGAAATTAGTACCTAATCAGAGCATCACCTAGactatttttttcaataatctTTTTAGAGGAACACCATGATAATGTTTCTAAGTATTACCTAACTTCCTACTGATATTTAATATGCAGCTTCTTAAAACTtctcaatgtttaaaaaatttttcaaaatatctgtTAACGTATCTGTGCTTAGTAAATCACTGGGTGTAGCTGCCACACTGCTTTTGCATGAATTACAGTTTTCCCTGAAAGTGTGTaatgcagtaaagaatctgcctgacggtgcaggagacatgagttcaatccctggtcgggaaggtcccctggagaagggaatggcagcccagtccagtattctcgcctgcaaaatcccatgaacagaggagcctggggggctacagtccatgaagttgcaaagcaTTGGATGCAACTCagttactgaacaacagcagttgAGTATAGAAGCTTACCTGGCTGCTTAAAAACAAGCAGCAGCCAATCCTGAAGAGTTGTTTGGAATAAAGAATTCAGCCATGGAATAATGCATAAATACTATTAGAAAAGCTCTCTCAAGTGGTGTTCAAAGATTTCAAGGTCTCTAAGTCAGGGAATAATAGTGGAAACTATGTTAATATGGGTTCAAGTTCAGAATTCTCCATGCATTCTTTCTGTGCTCTTGGAGAAATCTTTtaccaaaataaatgtaaaataaatgtaatataatttgtaaaataaatgtaatagaatttataaaataaatgtaataaaattactTGTCCCCCCAAATCCACAGAATTGTGTTTGTAAATAGcaaatttaaaaatgtctataaaaTAACTTGAGGGTTTAtagttttaatataattaaattatacaGAATATAAGTAATGCTTATTATATTTACTCAATCTCATTTTTACCTTGGAGTGTTTCCTAGGCTATGGCTGCAGAGTCACAGGAAGAAGACCTGCATGTACAAACAGCTATTAACATTTAGGTGAATACAGGGTGATCACAGCCTAGGATTACAGTCTGGTTCCTCTAAAGGGAGGTCATCAAGAGTCTGCTGGGTTTCAGAAGCTAATGCATGGGAACCAGGAGTGACTTACAGAGACGTGATGCTCTCAAGGGCTGTCTCCATGAGAACATCTACAGTATTCTTCCTACTTTTCTAGGAAGAAGTAATTAGACTATCCGTGGGGACCACACTGGATATTTTGAGTGTGTACATGTTTGTTTTGttactttatattattttcatttttaattggcaCATAATTTTCAAACAGTAAGATGTATACTTTTTACTGTATAACTCTAAGAATCGGATCAAATGTAGTCAGGTAACCACTACCACAGTCACCCACTGTAAATTTCCCTGAGTTTCTTTGCAGTTAAGCCAGTCGCCAACCCATTGCCCCTCATAACCCATAATTTTGCCACATAAGTTTTGCCTTTGAGAGTGTGCCCTTCACTAGAATCATGGGATATGCAGTCTTTGTGGCCTCTTCCACTTAGAATAGTCCAGTCTGAGGTCCGCCTATGTTGCTACTCGGTATCTACAGTAGAATATTTAAGTTGCAGAGTAGCATTCCGTAATGTAAATTTTATGCAGtgctttttcattgttgtttttcctttcctcatgtGAGGACCTCTGTGTTGTTTCTGATGCTTggtgattataaagaaagctcGCCTAAAGTTTGGCTAAATTTTTGTATGTGTGAACAAGGGCTTTATTTTGGTGAATTCCCTCACTCGTGGCTCATACTGTGATGGAGCTAGGGGAAAACTCTGCGTTCCCC</t>
  </si>
  <si>
    <t>MSTRG.131437</t>
  </si>
  <si>
    <t>CTTCAAACGCCCAGGCTCGGGTGCGCATGCGCCCTAGGCCCCGTTCCCGGGCTTTTCGTCCTCTTCGTCTCTGCCCATCGCTGGCGCGTCGGAGAATGAGTATTCTTTTTGGAATGGTGGAGAGCCCGGCCCCGGAGGATCACCCGGTAGACTGCCCGCACCCTTCGCTGTGCGTTGGGTACCGGCATAGGGACGGAGCGAAGAGAAGGGCCGGCCAGAAACAGTGGAACCCACCGCCAGgctgccttctctctccctcctcagaAGACTCGCTTCCTGAGCTTTCGAGGATCTCGGAGAGGGACCCAAGTTGGGGCCAACTGGGATGGGGGAAACTTGGCCTCTAGCCAACCGGAGGAATGGTCAGCAGGGTGCCTTTCCTTGATAGGGAATTAAGGACCAAAACAAAACTTTCCGAGGCCGGAAAAGGAGGAAACGCCCTGGAGCCAGAGAGCTGCCCGAGACCCAGGCACCAAGTCCGAGGCCGGTGACCTCCAGCACGCCCGGAGCAAAGCGGCCGGGACTGCCCACTGCAAGAACGTGACCCGAAGCTGACGATTTTTCCTAACTCAGCcagttttgtctctctctcttttatttttttcttgcagcACTTGTTCACGTAAGTCCATGGTTCGCCCAGCCacttgtacattttggaaaaagaaacaagTTCAAACACGCCTCCGCATTTAACACAGACACCAAATCTCCTTCCCACGCCTTGCTTTCCAGaggttaaggggaaaaaaaaattaaaccaggtCAGTTAGGTCCAAAATATGCAGTTCTTGAAGCCAAGCCAGACAGATTTAGTGTAGCTTTAACTGTACATGGATGGCACACCTCTTCAGATCTTGTGACTTCAAACACGCGGAACACTACACCACTatttcttcatggcaaacaaTTTACATCCTCAAAGAGCAAAGACTGCCCTCAAATTTCCCTGGAAAGGACTATACCAGGCCTTCTTCACTACCCAGATGACAACCAAACATCGAGAATTTGAACTCTGGATATACATCTCCTAGCTGAATACTCTCTGCCATCTGCTCCTGTGTGAATGCTGTGCACCTTCAAGTCAAATTGACTGAGAAAAGCAACAGCTGACATCAAAGTAGACCGCTTCCACGCAAGTTGCAAGCAAGAGCTTGTCAAATGTGTGTTCATAGCTGCTAACTACCAAGCAAAATGATCTCCAAGCAAATAATCTCCCTAAGTTtggaacatggaaaaagaaagaaaggagtgaCCGGCTTGAAAAATCCAAGCCTGAAATGCAACCTGTGAATACCATGTAAGATTCGGCAAGAAACAGGAATCAAGGAGAGCTGTGAGGACTTACAGAGTGGTGGCTGAGAGAGGCGTTAAAGCTTTACATGTTGGCCCCATCTTTCAGTTAGGCTGAGAGTTTGATCAAAAGGGGGGAATTGTTAAAAAGGAGCAACAGACCCCAAAGCAGGGTCACTTACGCTAAGCCTCACTAAGATTTAATACCTAACTTAGCTCCAATTTTAGCCTCTCCCAGCAGTGGAATTTTAAACCAGTGTCTGAAATTCCCTGGTTAGGGCTAGTAagttacctggtggctcagcagtaaagaatctgcctgctaatgcaggagacatgggtttgattctcaaatcaggaagatcctctggaggaggaaatggcaacccactccagtacccttgccaggaaaattccatggacagaagagcttggcggaccacagtccatggggttgcagagtcagatacaactgagtgactagatAATGACGTTGCAGTTTCATCCtctcccaggagtggaattttcAACTGATATCTGGAATTTCCTGGTCAGCACTAGTGAGGTAATCTACCTAAGACCCCCAACTTTCCCCTAAAGGAAGGTGACCTTGCTTGAAATAATATCGTCTTTTAATGTCTCTGTCCCAACCTCCTTCTGCTTATAAGAGCCTTTGATTTGCTGTAGCTCCTGAGAGCCTCTTTTATGTGTTAGCTGGGAT</t>
  </si>
  <si>
    <t>MSTRG.132450</t>
  </si>
  <si>
    <t>TGAGCATCTAAGGCTCAAGGACAGTGTGATCAGCTTCTCAGACCGTTGTGCTTGACCAGGGGCTCTTTCATGCTGCTATCACCCGGGAGCACTCATGTCCCACGTCCCCTTGGTGAATGTCTTCTTCCAGTTctccatctcttctgcttctcagaACACCACTCTCTGTACATCTCATGTTGAGACTGAGGCCACATGTATTTAGGAGATGAAGAGTGGGCTGAGATTCAGGCAAAGTCTAGGGATCATGCTGAGAGCAAGAAAGGGATGGGGTAAAAGCCAACTGTCAAGTGAGGCAGTGAGTCTAGTATCTGCCTGTGGGGAGGAGCCAGAGAATAGGAAGGAATGGAGGCCAATACAAAATGAGTTCAGAAGGCAGGCAGGTAAGACCAGAGGACAAAGAATTCAGAGTGGCTGAAGGATGCAGCCGTGCATGAAAGTCTTATGTGCATTTGGGAGAAGAAAAATAgacacatctttaaaaaaaaaaaatgcaagggcTTTGGAAGTTAGGTGAACTTG</t>
  </si>
  <si>
    <t>MSTRG.14868</t>
  </si>
  <si>
    <t>GGGAGTCGCTCGCCATGTCGACTTCTTGCGGGAGAGATGGGACCAAAACCACCCCGAAGCTATTCCCTTGGAAATTCCACCTTGGTCTATTTCACTCGCGTCCTCATGCGGCTGTCGCGCCAGAGGCCCGGGGCCCAGCCTCCTCCGCCCACCCCGGCTCCCACAGCGCCAGATCGCGATCCTCCGTGCGTCGGTCCTCCGGGTCCGGGAGCCCAACCTGAGCGGATCTCCAAGCCCTGGAGCCGCGGTGCGTGTGGGCTGCGCGCCCTGAACGGCTAAGGGCGCTGGGGCTGCGTGGGTGTATTTAAATGGGACATGCTTCTTTGCTTGTGCGTGGATGGCGGCTGCATTGGCTGTTATAATGAGACACATCAACTCCTCCACTCAGCTGGGGGGTGGGGGTGGAGAACCACACAGAACTGTCTATCACCGCTTCCTGGGAGGAGTAAAGCGAGGTGGGAGGGGGGAAGAAAGGCGGAGGAGGCGTGGTCTCCGACTGGGGAGAGGCCGTGCTTCCTGACCGGGTCCCTCTGCACCAACGTGGATGGGGGAGGGGCGCACACCTTTTCAGCCTAGGCTTTTGCGGGCTAACCGCGCTGCATCTGAAGACCTTTCCTGAACCCTGCCGCGCTTCTCGTAGCGACAAGGGGGCTTTATTGTGTGTCCAATTCGTGCGCTGCAGCAAAATGGCCCTTCAGTCGCATATTGAGGGATTCTCGGCAGGGTTCAAATGCTCCAGAAGGGAGGAAGAAAAGAGCGACGCCCTCCCTCCCCCATTAATTATTTGTGGGGCTGGAGTAGCTCGGGCTGGTGCAACCGGTGCATATAAGGACTTGTGTGCAAAGAAGGGGATCCGCCTCCAGCCGCGGAACAAATGAGAAAGAAGCGCACTCGTGTGGGCGCCCAGCGCCCCCCGCCCCGCCCGCCCCCGGGCCTCGGCAATCTGCAACTGCCTCGGGGTCGGGTCCTCCAGCGGCCCCGGGAATCCCGGATGGCAGTTCTTCTGGACGGGTCACTTCCCGCCTCGGGGCTGGGAAGGTTTGCCAGAAGCGGGAAAGTCAGGCGATCTGAGCTCCCTCTTGGCCTCGCCACACCCAGGACCTGTCCATGCCGCATTCCCCCACGGAAACGACCGAATTGAAACGAGAATTGTTCTCCGGGTGCAGTGGTTTGAATGCTTCAGATTGTTGGAGCCGTAACTCGGGTTTCTGCCCGTCAGTACGTCAGTATCCAAAGGGTGATAGGTGTCTGAAATTTGAGCAGAGAAACCTGGAAGTTAAGAACAGCAACAGACTGAAAATGATTGGCCTGATGAATCTCACATACCATGAGCAAAGAAAGCTTTCAAATCACTTTCCACACGACCTGAACAATATACTACCCATTGTGACAAGCCCTACGTGAAGTATGAAGAAAGAAGACCCTTGTCTTCAAAGAAATTACAAGCTTCTAGAATGAATTTTCTGTGCTGAAGGGAGTCTGGAAGTCAGAAGAATGCCCTCTTATCCTGTTTATGATAGACAGTCACATGATAGAGTCAATGGATCTCAGCTTGAATATTTTCTGTGATGGAAAGCTAGCTACTTCACGACATAACCTGTTCCAGGGTTGGGGGACTCTTAACTCTTGCACACCCTTTGTCATCACTAATGGATGGAATGTACTAGAAGAAGCATTTGGCTTCCCTAACAGATGAAGCTGGTTTTAAAACACCTTTCCAAAATTACAACTGTCCAAATGAGGGAGTTTCTCATTATTAATAAGCTTCGTCACTAGAATGGATATAATCTACCATGTGCTATGTACTAAATACATTTAACAGATTATTTTTTATCCTCATGACCACCTCATGAATATTCCCTCCAGTTTATAAGAGAGGAAAGAAAGGAAGGCTCAGAACATGAAATTACTATACACATACTCATGCCACCAGCAACTGTGTGAGCTGGGCTGAACCCAGGTCTGACTCATTTTTTGATCCCATCTGCTTTTTCTTTTTATTGCTAGACATGTGCAAAGTCTGGGTAACCACCTGCTAAGGATGCTCATGATGGGATTCTGGAATCTGAGACCAGAATGCCACTGAAGTCTCTTCTAAACCATAATCCATGGCTCTTTTTGACTCTGTTTTCTTAATGTCTACAAAGAATTATTTGATTATAATTTGGAGGTATGTTGTGTTTTTACACTCGTTAAGAATACTCTGTACCAATAACATGCAGAAATAATGATATACTTTTGTGATGTGATTCAATTTAAAAAGGAGGAGGATATGAAAATCTCACCTTATCATAAATTGTAGCATTTCGAGCTGCTGTTGAAACCCACACCTCCTTGAAGAATTTGTCACTCACTGGATCCTGAATGTCTTCACTGGGGCCAGAAAGATAGCCGAGAACAACCCTGAAATATAAGTGTCCTCCTGAATGAGTAACTGAGACAAAAGCAGTTTGTTTGCAGGCACTGTTTCAAATGGTACAGTAATTCAGGCACTCAACCATACAAGCCTATTTTTTTTTTTTTCAAAAGGAAATTAAAGGAAGCCATGTGTCCACAAGAGAAAAAGACAGCATGTACCCCAATGTTCATTGCAGCACTATTTTCAATAGCTAGGACCTGGAAGTAACCTAGATATCCATCAACAGATGGATAAAGAAGCAATGTTACATATATACAATGGAATATTATTCAGCCATAAAAAGGAGTGCATTTGAGTCAGTTCTAATGTGGTAGATGAACCTAGAGCTTATTATATAGATTGGAGTAAGTCAGAGAGAAACAAATATTATATATTGACACACATATATGGAATCTAAAAGATGGTACTAATGAGTCTATTTGCAGGGCAGTAATGGAGATGAAGACAGAGAACAGATTGTGGACATGTAGGGGAGGGAGCACGTGAGATGAGTTGAGAGAGTAGGGTGGGACGAATTGAGGAAATATACACATTACCGTACGTAAAATAGATGGCCAGTGGGAATTTGCTGTATGACTCGAGGAACTCAAACCAGTGTTCTGTGAAAATTTGAAGGTGTGGGAAGGGGTGGGAGGTGGGAGGGAGGGTCAAGAGGGAGACACATGTATACCTATGGCTGATTCATGTTGACATATGGCAGAAACCAAC</t>
  </si>
  <si>
    <t>MSTRG.149633</t>
  </si>
  <si>
    <t>GTTTCCCCCAAAGTCTAGGGGCCGGACAAGTAGGAACCAGAGACGACTTCCTGGAGGAGGTAGCAGCAGCTTCTCCAAAGCCAGCAGTGTTGCCCTCTGTATGCAAGTGGGGCCAGGCCTGTATAAACAGAATCCAATTCCATGAAGAAGCAGAGCCCAGCCTCCAGGGATGGCATGGGCCCAGATGTGTCCCGAAAAGAGGATACATCTCTAGTGATGTCCAGTCTAGAAGTCAATGCAAAATGGAGGACAAAAAAGGGTAGGTTCATCCCCAGTCTGTATCCCTTCCAAACATTAGAACGAGGGGAATGGTAAGGCTGAGGGAAAGTGGTCTGAGGTATCTAGTTCTCTGAGGGGAGGCTGATCCTTCTGCCTCTTGGCACCCAATATATCTGGGATGGAACTCTCTGGGATCATTCATCAGGACCAAGTCTGACTTGACCTGGACTCTGGTGGATGCTGACTGGGATCAGATGAGATGAGGTTGAAGAGACCTCAGGGTGATCCCAGGATCCAGCCCTTGCTTTCCACCTGGCATCTTTTAAATATTTACTTGGCTGTGTTAGGTCTTAGTTGTGTCTCAGTTGTGTAGCTGTGTCATGCTTTTGTTGTGGCGCATGGACTCTCTAGTTATGGCACATGGGCTTAGTTGCTCTGAGGCATGTGGGATCTTAGTACCCTGAGCAGTGATTGAACCTGTATTCCTTGCTTTGCAAGGCAGATTCTTAACCTATGGACCACAAGAGAAATCCCTCCATTTGGCATCTTTTCTAGCCCTGAGTGATGGACCCTAGACCCATATCCACCAAAGCAGAGATCTGGTGAAGATCTAGATGCGAAGGAGGCCAGTGGTCTTGAAGGGATCACCCCAGGAGGGAGTCTATGTGCCAAGGAGGAAAGCTAAGGCTGGGTCTCGAGGAGCCGCTTCCTAGGGTGGGAGAGGAAGCAGGGCCTGTAAAAGACTCTGAGAGGCAGGACAAGCAACAGGAGAAAGCCAGGGTCACAAGGGGTGAAGCTTTGAAGATGCCAGCAAACTTTCAGTTAAGAAAAAGATCACAGTGCCCCTCCCCCATTTTTCATGGTGTGCCATGGTGACTTTGGCAAGACCAGGTTTTGAGGAGCAGTGGTAGTAGATGTAAGGTTGGCATTAAGGCAGTGGAACCTGTAAGAGAAGATGACTTCAAGAGTTTAATTGGAAGGAAGGGGACACTGGAGGGACTTCAGGTGCTGGGAGGGAGCTAAAGGTAGGATGCTTTTATGTGCTTAATTGCTGGCCAGGACAGGGGGAAGAGGCCTGGAAAGGGAATAGTGAGAAATGTGAGAGGGTGTGCAGGACAGTGTGAATACTCTAAGGAGGAAGGTACCAGTGGTTTGAGTGAGGAGCATGTTGAGAGAATGGAGTGGGAGGATGGAAGCCTTCTAGCCAGGATCTGCAACCAGGCTTGGCACCATTTCCCTGCCGGCCCTCTAACTCCATCTGCCAGGCCCTGAAAGGGACTGAAGACTCTCTGGTCATGGAGAAGGCAGGCTAAGGTATTCATGCCCCGGAGCTCCTCTCAGCCCATTTCTGATGGAGGTGTGAGAATCAGTACCTTAGCAACCCTTGCTCTGATTGGAATAGTAATGTGAGGTCCATGTTCTGTGCTGGCTCCCAGAGTCCCCAGCAGGATTTGGTCCCTGCTGCCCACAGTGGGAACTTGCTTGACACACCCTTAATTGGCTGGTTTCCCTGTCTTCTTGCCACTTCTCTGCTGGTGCTTCTTGTCCTCATTTCCCACATTAACTGCACTTGTGTCTCAGTCTCCAGGTGTGCTTCTGGCAAACATGAGGCAGACTGTCTATAAAATAGGGACAGGATGGTAGCAAGCACAAACATCCATGAGAACGTCTGCTCTTAGGTGACCACTGACCTGTACAAATGGGCTCCAGCTCACAGACTCAGCCAGTACTCTTAAGACTGAGAAGATAGGATGAGCCAGGGTCTGGGTCTAAGGTAGGTCGGCCTCTGTCACACCAACTTGCTTTGGCCTGACCCCCGAGTTGGCTAGAGGCAGGCACAGGACCGTGAGGATGGACAGTCACAAACTGCCTTAGGCCCCACAGGATAAACCCAGAGTGACCTGCCTGGGAGGTCCGTGGCCTCTGACTCCATCCTTTGCTCAGTTACACTCCCCCACACAAACTGTCCCCACCCAGACCTGTGGAAGGGCCTGTCAAGTACTGAGGCTGGCACCTTCTGCTCCTCCACCCACGGCTAGCCTGGATGTGCATCACACAACCTCTTCTGTGCTCTGTCCGAGCTTGGGGAAGGGAGACCCAGCCATTGCCCCCGCCAAACGCC</t>
  </si>
  <si>
    <t>MSTRG.155714</t>
  </si>
  <si>
    <t>ctttttaatgaaaactgtaaggtataaataaagcagaaatattgaCATATTCATCTCTAAATTGGTAGTACATAAGTATGATGTCATGACTCCTAAACTTAGTATTAGAGATCAGTTCTGGCTAtttcattaattaaaagaaattctatGAAATTTATGCTGAGTTCTAGCCACTATACTAAAAGCTCAGCTTTTAGTTTCCTAatgcttaaaattatatttaaaaaagagaaataattgtTAGAAGTTTATTTCTAACTCCCTTTCATGTTGAGATTTCTTGGTCTGCATAGGTATGCCTTCCCTCTCACATTTGAACCCAGACATAAACTGTATCTCATGCCAAAGTGCATATAGGTTTTTTGAAACAAGAAGCaagtaaaaagacaaacaaatcaacaaaatccAAATCATCTATACATGGATTACCCTCCTCTTGATATAAACTACccagataattataaaatatttactagtGGAAAATTGGTCAAAGTACAATAAAACTATTAAATTAGTACCTGAAatggtttattttctcacaaataCTTGAAGGAAATGAGAGATAGATATTAAAGTAGTCTTGGGagaacttttattaaaatttggaCTTTAAATGAAGATTCACTCATTTATAGCACATTTTTTGATGACCTTTGAACACTTAGCACTTCAATAGAAGTTGGACCTGTACAGAGAAACATCAATTGTGTTTGTTATGACTGAGGAGTTCATAGCTGAAAGAGAGGAAGaacatgtgaaaaaataaatacagatcaTTTGAAAGACTTCAAACCCTCCAGCTTCTCAGATACCCTTTCCTTAATTGTATTCAAGTATTCCCAATCATCTTGGGAAGTCCGTTTGACCCCTCATGTAGTTTCTGAGGATCCAGAGGAAGACTAgattaagaaaacaacaacaacattataaTGGACCTCCCTGGtaactcagaaggtaaagaatctgcctgcaatgagtgAGActaaggtttgatctctgggttgggaagatctcctagagaagggaatagctacctactccagtagttTCTGAGGACCCAGAGGAAGaccataacaaaaataaataaataaataaacctcaaTATAGATCGCACAAAAGACTTCAAACCCTCCAGCTTCTCAGATATACTTTCCTTAATTGTATTCAAGAATTCCCAACATCTTAGGAAGTCCGTTTGACCCCTCATGTAGTTTCTGAGGAAGATGGACATTCTTCACAAATTCCTATCCGTTGCAGCTGCCGCCTTTTCCTGAAAAGCAGTATTCTCAGCtgcttcttcatttcctttcaacTGGTTGAAACTGTCTTTGGGTCCCTATAGTTCTCCGTCCTGTTCATCTAACCCCCAAGGGACGAATCTAGGCTTTCTCTTGATTCTGCAAAGCACAGATGATACAAAGCTACCATGTTTGACAGGTTCATTAATATAAAGGAATTTCAACATAGAAAGTGTTATGTGTGACTCTCATGCTGTGAAGTTTATAGGCATAAGAAATCTTAGGTCCTTTGTAGTAATTTTATAATCCCCAAGGGGCTCTTAGGACCTGTTAGGTGAAAACCTTAATAGTAGAAGAACCAATCATCAGAGATCAGAGATCCAATTTAATATTGGAATTTGAAATATGCTGCTAGGCATACAATGAATGTACTTAAGAGATTGGTTATGCATTTCTACCATATCACTTATCTGCCTCAAAACAATCAGTGGTTCTCTAGCCTTCAAGGATGAGTCCAGTTTCCTTTCAAAGACACACATGGTTCTCTAAGCCTTCCTTAGCTTACTGTTCTGGTCTCTTTTTTCAACCAGTTCCTTTCCCAAACTCAGAACGCAGCAATACTAAAATATATGCAGTATCCTGGCATTTGCACATCACGCTTCAGAGCCTTTGGTTTAGCTGTTCCTTCTGTCTATAAGGCACTGTCTACTGCACCGCTTAATTAACTTAAGCAAACAGAGTTTTactaaaatctttttctttccttttttttttttttctaggcccATTTGGTATCTGCTTTCAGACTGATTTGAAAatttactctatttttaattatatacatgaaagatagcatgaaacagaaggaaactaCTGTCTTTAGCTTTAACCCATCAGTGTGCATATCtagatcatcagttcagtcgctcagttctgtccgactatttgtgactcc</t>
  </si>
  <si>
    <t>MSTRG.155720</t>
  </si>
  <si>
    <t>ctcagactcttttgttgaccatgatggctattccatttcttctgagggattcctgcccacagtagtagatataatggtcatctgagttaaattcacccattccagtctattttagttcgctgatttatAGAATGTCGACGTTTACCCTTActgtctcttgtttgaccacttccaatttgccttgattcatggacctgacattccaggttcctatgcaatattgctctttacagcatcggatcttgcttctatcaccagtcacatccaaagctgggtattgtttttgctttggctccatcccttcattctttctggagttatttctccactgatctccagtaacatattgggcacctactgacctggggagttcctctttcagtatcctatcattttgccttttcatactgttcatggggttctcaaggcaagaatactaaagtggcttgccattcccttctccactggaccacattctgtcagacctctcgaccatgacccgcccattttgggttgccccgcaggcatggcttggtttcattgagttagacaaggctgtggtcctagtgtgattagattgagtagttttctgtgagtatggtttcagtgtgtctgccctctgattcccTCTCGCAGCaccaccatcttacttgggtttctcttaccttggacaaggggtgtCTCCTTACTgccactgttcctgaccttcaacatggtcctctaggccctcctgtgcctgctcagccacctCAAATACCAGTCAAATGAGTCTAATCTTGCTTGCTTAGACCACCCACCCTGCTTgataaaaaaatcatatattgaaTAACTTAATGGAGTATTTTAAGGTTGAATCTACTTTATGAAATGACTTGATGATACTATTTGAGATTACACTTGTGCAGAATCTCTCTCTCAGCCACTGGCTGCAACAAAAGGTTCTTACTGACAGAAAATAATTGCATAATTCTGGGATGGTGTCATTCaaattaatagaagaaaagatGACAAATTGACCTTGTGCTCTAGAACAAGTACTTGTTGGAGAACTCTTCATGGGCAAAACACTATTTTTGGCTTGTATGAAAAGCATAAATAAAGtagctaaaatattttaatgtattttataaagaTCAGACACTTTAAAAGATACACAGTATTCCCATCATTGTCTTTTTGTCATTGTCTAGATACTGAAACAACCTTGAGGCTAAGTGTTGGAGAGTCAGTTTGATATGATATATgtacaaggaagggaaaaaaagaattaggaGCAGCTTTAGGGATTGTTTTTTTGTGGCTGAGAAGTTTGTCTATTGGAAGACATACTCTTGCCTTGTTCGAGTGATGATTAACTTTTAGGAAACTTCTCTAATATCAGGTCAACtataatagtatttatttaaagTGCCAAGtttatctgttatttttttaaatcttgtattAAGAAAGAATCTTACGAAAACTACTCTCAAAGATCCAAATGGACCTTTATGTGATACAGAAAGTAATTCTGGGCAATACTTGTCCTGCGTGCTCTGTCATAGGTAAAGGACACCTGTGAGGAAGAGAAGAGCCTCCAGGCATGCTGATGGCTCTTCTCATAGACAGAGCCATAAGTGGGCGTCCACTGTCAGAAATTTGTCCTTTAGTTTTACAAAATCAAATATACAGATCAGTAATACTATGGGACTGAATGTGTCTCCTGCAGATTCATATTTGAAACTCAGtactgatattaaaatatttgaaagttaagGCCTACAggagatgattaggtcatgaaggcTCTGCATGGGATAACATCCCTATAAAAAAGAATCCAGAGGTAGCATTTACCCATTTCCTAAATCTGATAACACAGTAAAAGCAAGTCTGTCTATGAACTGGGAAGTGATTCCTCATAGGATAGCAAATCTGTTGACACCTTAATTTTAGACTACCTAGTTTCCAGAATTATGAGAAAGAAATGTCTGTTATATAAGCCACCCACCCAGTCCATGATATTCATACTAAGACAAATGGGAAATGTATGAGATTGGAAATCAGGTAGATCTGGATTTGAATTCCAGTCTGCACTCCTTTTTAACTGATGATCTTGGGCAAACTTAATcacttttatattttgctttctgcatgttaaaaaatgatatgaaaatatatagaGTAGAGTTAAAATATATAAGTAGTAGAGTTAAATACTTGAGGCTTAAATACTTATTGCTGTTGTTACAACCATagcttcattcatttcatttcatttcagtcgctcagttgtgtccgactctttgccaccccatgaatcgcagcacgccaggcttccctgtccatcaccaaagctTAGTGTTTAGTAAATGGAAGAAACTTAGCTAAGTATAGCTATTATATTGCTATTTCTCCATCAGACTTGATCAGACTTTAGAGATTGCTGTATGTATAAAGCAAACAAGGTGTTAAGTAAAGGTTTACCCCATTTCAGTGAccaaaatttatttccttttgcccAAAGCAGTTTCCTCCCAACATAGAATCAGAAAGGAAACCAGATTTAGAAACACGTATAAATTAGCCAGCATCAATACAGAACAAGACTGacactgcaggcatattcctAGGCATTTACCTAAGAGAAATCAAGATGTACGTCCACACAGAGACTTACACTCCACTGTTCAGAGCAGATGTATTCATAGTAAGCAGACTCAAAAGTAACAGAAATTTTCATCAATCTATAAATGAATAGAGTTCATAGATAATCTTGGTATTtctatacaatagaatactacttagCAACAAAGGGGTGAACTATTGCTTTGCAcaaaacatggataaatctcaaaactATTTTGTCAAGTAAAAGAGGCcagacataaaaacaaactttatgattttattaatatgacagtctagaaaagaaaaagccataGTGACAGAAATCATATCAATGGGTGTCAGGGTTCAGAGGCGGAAAGGAAGGTGCTGAATGCAGTGGTGCATAAGGGAGCATttggaaataaatgtaaatatttgctCTTAATGATTGCTGtcacactactgtatatatttGTCAAACTTTATCAAATCATATGCTTAAAATTGCTGATTTTATTATACATAAAGTATTCATAATAAAGctgatgaaaggggaaaaaaatcaagaaataaaacaaacaaaaatgggcaTTTCAAGTGATTCTTTTCAATCAAGACCCGAAACATGATTCCCCACTTTCTAATGACCAGATTGTTCTATCGTAAGAAAACGTGTCCAAAATACAGAATTACCCAGCATCAGATCTCATTCCAGACCAGCCTCCACAGCCTGGACATTGCCCTCATTCtgctgatgaggaaactaaaacttGATGTGGTTTTATAGATAGAAAGTAGAAGAGCTGGTCTTCCATTTCAGATCATCCCCTCAAAAACATGTATCTCTTCTACTAAATTTTATCAGAAAGGAACAGGGATatacaggagaaaataaatgctAGAACAACAACAgacatgccacacacacacacacacacacacaatcatttcagagaaactgagaaaataatgTACTCAACCCCATACTCCTTCTGTGGTCTTAGCTACTTTACAAGTAGAAACCCTTTTGTATAGTTGGCAGTGAATGGTATTGGCAaaatcttttctcctcttcttcctgggcACAGAGCCAGACTACCTTACCCATTGTCCTTTGCAGTTAAATTGGTCATGCGATTGAGTTATAGCtaatagaatataaataaaagtgatgTGTGCCAACTATAACTataaaatctttccatttgtttctttatgaGTTTTTCTCCTTTCAACTTGGGAAAGAAGATGGTTCCAAAGTAAATCCTGGGTGCTACAAATTGGAGATGTCAGAGCTGCCATAGTCTTGGTTCATGAATGACAAGGCAGGGAAGTGGTCACCCCTGTAACACATGCATCCATGGATACATACTGCCACCACCTTCTTCTGCCAAGCTGTAAACAGGCTTTAATATGAACAGCAAATTTCTGTTATGTGGAGCTAACAACTATTTGTCACCCTAATCTTGATTATTCTAGTTCATTTGGAAGGCTAGCAGCAACATAGAACTTAGCATCATAGTAGGCAGAATAGTCTACACTGGTCTTAGTTAAACCATTACTAAATCTCAGGTCATATTACTTAAATTTCAAAGTACAGataattttgaatatactatccatAGTGAAGGAGATAGTTTGTCCTAAAGCCTAGAGATAGCTTGACTTTGGTCCCATTCAGGTAAATCAGTAGCCCATGGACCCAGGACTGTCTTGCTAGCTTtgtgcaaagaaaataatttcaaggaAGTACAAAAGAGGCTTTTATTCTGGTGAAGACTTTTTCTTAAACTAAAGCTATATCTCTAAGGAAACATGGTCAAATCACTGCTTTCAAATTTGACCACTCCTAGTAATAATCCTCTTCCTAGGAAAGGGCATAGCTAACATGAGGGGCTTGGACTGAAGACGAGCACTGAGTTTTCCTGAGACAAGACTCACATCATCCAGATTCGATTTTTCTTCCCTTGGACAGTGTCTGGATATATACTGCTATTACTGGGTTTCttccctctgcaattttctgagcTTCCATTGCTGACAACTTATTTTCTcttgacatattttttttttcttctttacttagCTTAcaccaatgagtcaagtcttggAACTTGGAACTCCGCCTTGGGAACGATTCATTCTCCTTTAgaaggctatatatatatttctaaactcATCCATTATATGTTGATTTTATCAGTCAAACATTCAGAGTTCTCTGGAGACACTCAGGAGTTACTCAGTCAATGATTCATTCCAACTCACTGATACatagagaataaaacaaaatcatcaacttaaaaaacaaaagccttcTCTCATTCGGAATCTGTGTAACAGAAGCAATCAACAATTTGATttgcttatgttttgtttttgttagatAATGTGTTGTACAAGAAAGAATCAGTTAGATCTAGTTCCAAATACTTGCACAAAAACTACTGAGATGTGCAACTTGCATCAATCTGTTTAAAATCCCTCACCTATGAAATCAGAAAATCAATACTGTATGGTTTTGGCACATGTGTTAATGTAGATAGTTACATTCACTTGTAAGGCATTTCTAGAAAGTTCTCAAGAATTAGATGAGATGTCTGATGAAATGACCTATTAAAACTGCTTGCAAGCTCAAAGGCTTGATTGGTCCTCAATTAACCCATAAAAATATACCAAGTATGAGAGAAACTTGTGGAGTTTGTCTTGCCAAAATTTTCACATTGTGAATAACTACTGCCATGTAACTATGTCTGGAGAGCCAATAAGTGAGGGCTAAGATGCATCATcagataaggcaatggcaacccactccagtgttcttgcctagagaatcccagggacgggggagcctggtgggctgccgtctacggggtcgaagagttggacacgactgaagcgacttagtagcagcagcaaaatgcATCATGGCCTGGTTCAAGTTCATAATTTAAGCAAAATAGTTGCattcttatttactttatttaatatTGTAGTCTTTAGCACTCCTCATAAGAAATTATAAGTTGTTTATGGAAGTGGAACCTTTGGAAATAATCATCGAATCTAACGAACATGAAGTTGAAATTTTAATTAGCAATAAAAAACTGCTGATCAGAATATCTGATAATTCATCAGACTAAAGTACACagaacattttccagtcctgaaaATATATAGGTAGAGGCAGGATGATAATTTCTCAgtgtaaaaatatatacatcttgTTTAGAAAGTGGAACATTGACTTTTAGTAAGACTGGAACATACTAGTTGCATGACATTGTGAAATCCACGTAATCAGTTTGAGCTTTAGGTTAGTTATAAACGAGGCTCATTCATAATACTTCTCATGGAAGATCATTATAAGGAATAGAAATATCTATAGGGTACTTAGGCAGTGCATGACTCAGTAGAGAGAGTAAAATAAAGTGGCAGTAGTTATTACACTAAAAGAAATCTTTACACTGTTAGCTCATTCAGAAAATCACTACCTCTGGGATC</t>
  </si>
  <si>
    <t>MSTRG.155826</t>
  </si>
  <si>
    <t>CTAGTCGCTAAGTCATGTCTGACTCTTGTGACCCCGTTGCCTGTGGCCCACCAGGCTCCTCTGTCCATGGGGTTTGCCAGGCAAGAATGTTGGAGTGGCTTACTTCCCTAGTGGCGCAGTGGTAAAGAATCCGCCTGCCAATGCAGGAAGTGAGCGTGTGACCCCGATCTAGGAAGACGCCCTGAAAAAGGAAATGGCAACCTACTCCAGTACTCTTGCCTGGGAAATCCCCTGGACAGAGGAGCCTGGGAGTCTACAGTCTATGGGCCGCAGAGTTGGGCATGACTGAGTGATTGAACAACAACTAACCATGCACACCTGTAATAGACATTTGAATTAAATTCCCCATCTTCTACCTCGTGCCTTTGTTCACTTTTAAAGGAACTAGGCACAGTCACTATGCAGTCAAACCCACCTAGCTGGACAGAGAAAAATGCAAAAGGGCAGAGATGTTTTGTCTTAAGTAGACTCTTAGTTCCTCTCCATCATTTGCTTGTTCACATGGAGTATATTTGTGGGGCTATTTTTCCCTTTGCAAGGAGAACAGCTGAGCTGTACTAGTGGCAATGGTGGCAGCAGGACAGGGCAAGCCTGGAAAAAAGATTTCACGGATGTGGTTTGCAGTGTGACAAGCACCAAGTAGGTAGAGCGCACTCAGAGTGACTGTCTACACAGCTTCAATAAGATGAAATAACATGGAAACCTCACTCATTCTAGAAAATGCAATCTGATATTTTGCAGAGAGCCTAGAAAGAAGAGTATTTGCATAGTCTCTTTTTTGAGCACTTAGAAGTGCCATGCATTTATTTATATGTGTTCTCATGTAATCTTTTAATACCTCTGTGAGGTAGTATAGACCAGAAAGACGGAGGCTCAGTGACAAGTCTGTGGATGGAGAAAATAGTTTTCAGTTCAATCTGTGTGGAAAAGTAGGTAGATCACCTTGAGTGTGTTTTTTTGCTGCAGTGAGAATATACCCCTTTATATTTATTTATCAAATAGGTCCTCCTGATTTCTTAGGGTAAGTTTCAAGTTTAGCTAAGAGAAGAAACATGAAGTTACTTTGTAAAATGGTATCTGGGTATAATAATACCTCCTCTGATACCTACATGCACACAAACTTTCACAAACATGCACACGCAGATACATGTGCCCTAACGCACATAGTAACTTTAGAAAATGTGTTTATTTAATATTTTTGACAATAGCTAACCAAGAAATGATTTGGGAGTGGGGAACTTTAGTCTTTGTCAGTCCTGCCATGCCCTCTGCAAGCCACACAAAATAAATATGATGTTAATACAAAGTGCAAAGCCTTTCAGATGCAGCTTCCTCTGGGTCCCTCCTAATTAGAAATTCCTTACTCCATCCTTGCTCTATGCTGTGGTTTTCCATCTATACATCTCAGTTTTTGACTGTTTGCCTATCTATTGGAAATACAGACACAACTG</t>
  </si>
  <si>
    <t>MSTRG.155906</t>
  </si>
  <si>
    <t>ctgaacgactgagctgaactgaactgaactgattcagttacacagataattaaggtattcttttaggcgaaggagagtctaggtacgagccctggtGCTTTTCCTTctgggggtctggttttccacttggtatgtcgtttccattgatactgggcatatagctcaaagttctcagtccggcccaagatagagtcctgctttcatggagcctgttctgtctgtttccttcttcactaTCAACAAAATCCTCTAGATCCTAGAGTCTCAGAACTCCATGAGTGGTGTTCCTTCATTCCTTCAGGATCCCTCAAAATCCTAGAGTCTCAGAACTCCATGAGTGTTGGTGTTCCTTCATTCCTTCAGGATCCCTCAACATATACTGAATATCTGCCATTTTCAAGGCCCTGAGCGAGGAGAATAAAGATGAAAGGACAGAATTCCTGTCTCAATGAGCTCTCAAGCTAGTGCGCTGAAGGCAATTACAAGGCATTCAGGAAACCACTCTGACCCCATGCCCACTTCCACCCGACTCCATGGAACATTGTGGAGCTTGTCCTTCTAGAGTTACATGTATTGTCAGAAATTCCTCAACATAGAGCTCCAGTCAGATAACACCAATTAACTGGATTTAGGACTTGAAATGAAACCTATTTCTAATGCTCACTTAGCGCAAAAGCAGACCTCAAGGTACACGTGAACTAGAAGGCAAGCTTACGGGCATCATGGAGTTCTTGGGTGGGTCCTGAAAGATTCCCCAGTCCAACCCTCTCACTTTTCCATGAAGGAATGAAAGCCCAGACAAAGGCAGTGAATAAGACAGGATCAGGCCAAGAGCTGAGGTCTCCCAAGCCCTTTCCACCAGACCACAGTGTGTTCCCTCTGTCTGCCCTGCCCTTAACCATGAAGGAGAGGCAACCAGGCCGAGGATTTTCCTATggagcaaaaaaacaaaaagagcctTACACTGACATTTGCAAGTATCTGCAAAACCTTCTCAATGAAGAGCTCAATTGACCTGGGTGAGGAGACACCAAGTGGTGCTTCCTAGAGGCTGGGGCTGATCTTTTGATTTGTACGGCGTTTCTTTCAACTTATCCCTTTAAttaacatgtaaaaaaatgacaTCTCTGTCAGCTCATGCCAAGTCTCCCCCACATTTAGCTTGGCATGCTGAGATGTGAACTTGAGGTATCTGTGAGCAAAAGTTCAGAAAGCTAAAATAGGAAGCATCAACAGGTGGAACTGCTATGTGTGCACTTACCAGGATCAATTTTCCACTTAGACAGCTTTTGCCCAGTTGTGCTAACTACTAACCAATCTATACTTCCTAATGGATTAAAGCAGAAAGGTCAGGCATCATAAAATCATCCATTTCCCATTCATTAATATTCGAATGTGGGTTCCTGATCCTGCCCTGGGCTACATAACAAGAGGGCTTCTTATAACCAGGTTACAAGAAGACCAACAGCCCACACCATATAGAAACGTGGTTTGTGTGcagttttctgaatgaatgattgagtgaatgaattaaaCAGTACATGAATAAGCGAATtaaacgccaggcttcccaggtggcacagtggtaaagaattgacctgctaatgcaggagatgcaagagtcacgagtttgattcctggattgggaagatgccctggaggcattgcaggcagattctttatcacctgagccaccacggaaaccAGGAAATGGctagactccagtattcttgcctgaagaattccatggacagaggagcctggtgggctaccgtctacggggttgcaaagaatcagacatggcagAGTGATTGAGCACAGACGTGATAGTTGATCATTTATATGAGAAATTATGTAAAGGGCTGGGACTAAGGCGAGTGTCTCACTCACCAGGAGCCAAATTTATTCAGTAATCTTGGTACgtatattttatgaaatgttttaaaattaatgtgttCATGATTAAATATCAGAATTTTACATCAGAATCACTTGAGCTATGTTTATAATGGAGAGAGagatttacatttatttagaGAGGTAAGAGGACTGTGAGTAAGACAGGAAAACCCAGGCTAAAACCTTGCCTCTGGAAATCATTAGCTGTGTAGCTTTGGGGATTTTCATTACCaatggcctcagtttcctcattatttaaatggagataatagcTCCCATTCATGTAAttgctgtaaggattaaatacaCAAAGGACACAACTCCcagattatttatttcatttatttagtcaCCTTTTTCAAAAGCCTTCCTTTTCTCAAGCATATGTGCATGTtacaaaaattaggaaaaaatgagaaaacagaggatgGAATAATATGAATTGAGTTCCAGATGCTGGGTCAGACACTTTATTAAGCGTTTGTATGTTTGGATGGAGACTGAACAGAAAGAGATTTCTTCAGTGGGAGAGATGTCCTCTGGGCCCAAACTGAGTGTATCAGGGATGTGTTCTAGGGCTGGAAGTACCATCTTTTCAACAGCTACTCCATGACACGCATTTTCTCTCTATAATCTATTTGAACTATTAtactcactgtgtgtgtgtgtgtgtgtgtgtgtgtgtgtgtgtgtgtatgcaggtACCATATATCCATGCTACAACTGAGTAAGCTAAATTTCAAAAGTGTAGGTAAATTTTCTGAGATCATATAGCTCGTCAGGAGATTCTACATGGCCCGTGTTTTCTATCACACTTTCTCAAGATACGGGAAGTGGAAACCTCATAGGCGAGACACTCCCACACAAAAAGTAGAGTTTTATGGACATGCTCCATAGGGAaagatttaaagaataaatgaatggttCCAAGAAATCTAATCTCTTTCATCTATCTGCATAAACCCACACAATATGTGGTGTTCATTAAGTAccaccattaaattaaaaatgcgTTGGGACACCAATAAAACCAGTGTTTTAATTGGGGGAAATTAAGAAAGAAGTGTGGAAGTGAGCAAACTGCACAGAGACACAAACTTTGAaggaactaaaataaaaataagtggtccagtggctgagactccgccTGCctatgcagcagacatgggttcaatccctggtccaggaagattccacgtgtgTCTGAGAAACTAAGTCCATGTCccataactactgaagctgtGCTCTAAGCCCCATGTGCAGCAACTATTGAAACCTGTGTGCCCCAAAGCctgtcctctgcaacaagaggaggcTTTACAATGAGAAATCCATGCACTACAACTTGGGAGTAGCTGCcatgactagagaaagcctgtgtgcagcaacagggacacagtgcaaccaaaatgaataaataaataacatttttttaaaaaaataggtgaaTAATAACTCATTCACAGAGTGAGAAGAATCATATGTAATTTACAGGGTATTGCAAAGGTTAATGAAATAGTGTATAGTGGAGCCTGACCTACAGCAAAGTAACACCTACAGCTGCTgttgttaatatttatatttggaaTCAAGCTAAACTGCATTTGAATTCTGTATGAATCCTGTAAGTATCACCTTAAATAAGACAGCCTTGATGCAGGCTAggattttttaatctataaaatgggaactataggccaatatctcaATTGTTTAAAGATTAAATAGCATAGGAGGTCTATATCCACCAGCTGAATACCGAATACATTCTAGATATTTGGGAACTGGTGGTGGTAGCTGTTGTCGTCAAAACAGGGAAAGAAAACTGTTGTTTCAAATAAAACTGACAGCAGCTGTTTTTGCCTTCCAAAACAACATGGCAGCATGCGTCAAATCAGtgggaaaacaaatatcaaagcTGTTCCAGTCTGCCTCTAGAAAACggctgaggaagaggaagaagcccCAGTTTTAAGCCTTCTGATATGTCTCATGGGTGGGTGAAGGGAAGGCTCAGGGACAAATGGACCTTTCTGTAGGCAGATATGTTAATACATTTTGAATATGCAAAGGAAGGCAGGTGGTAGAAGATTTCTATTCTGATTCTACACAATTTTAGAGCTTACAAGATCGCAGCCATCACCTGGGGGCATGTCACTGTACGCTAGACATCTGCATCTTCCTGAACATCTGGATGACtggctgcattttttttcccacttttaccCAAACATTTGGGATCAATATCAGAAAATAGGGGGCAGAATAATGACTTCAGGGAAGCTGTCAGATTGAATGTCTATAATTGAAGCTTGAAAAAGTAACACCCGGGGTGTGTTATGTGACAGAAGAGCTGAGAGAAGTAAATTGCCTGTGAGCCAATAAGGAGGGCAGGTGTGATTGTGATTATCAGTGATTTTAGTTCCCCTAATTGTTGTCAGGAAACCTGTGACACATCAGAgccaggaggagggaatgactgACGTCTAAATGATGAGTTCCCGGAGCCATGTGTCAAAGAGACCCCACTAGGGATAATGCATTTCTGGATCTAGTGATACCTTATATCTGAGATGTAAGGGAATAAGCCACAGTTGAGTCATTTGACCTCATGTCCAGGATTGAACATAAATTAGTGTTATCTGGAATTCAAGATCAGTTACTGGTGAGACAGACATGCTTGATAAATAAGGCAACAAAGTCATCCGGAATTACATGCAAACTCTTCTCAACATctcataaaaaattaagaatcaaCAAGGCTGACTGCAGCCAAGTTGTGAACAGGCAGCAAGGCTTGAAGAGAACTTTGGCTCACACAACCACAGACTTAGTGCAGCAAAGGACTACAGCCACAAGCAAGCAAACTGCGGGATGAGTTACTTTTTCAGGGGATGGGTCTTTTTCTGGTATGCTTACTGTTAAGAGAATAGTTGTATACAAATCCCTTGGGGCATTTCTCTAATTAGGCACAGCCCCCACCACTCCTTCCGGCATTAAATGGAGTGCCTTTgcacatttatttttacattaccagggacttctctggtagtccaatAGTTAAAGaattgccttgcaatgcaagggaagctggttcaatccctgggtgtggaactaagatcccgcatgccacagagcaactaaatcgatgctgcaactattgagcctgtgagCTTTGGAGCCGGAGCACCACATCGAGAGAGAGTCCTTACATCTTAATGAAAGACCCACCTGGTGCAAGGAAGattctgagtgccacaactaagacccaaggcagccagagtaattaattaattaactaaaaattTACCAGATCACTCCAAGGATTTGAGTTTGCAGTCCTTGAGACTTACTCCTCCTTTGTTTTTGCAGATAAGGAGTCTGAAAGCTCAGAAAAAGTGTGATGTTAGCATCTATTTCAGGTCAGTCATATAACCAGCATGAGGCTAGATGACTCAATAAAGTGTTTGTTCAAATACTTACTGAACATGTATTGCATAGAGTTGCCCCTCCCTAAGTCCAGACTACGGAAGACGGACATCATAGTTACCTTTCTCCAATTTGCAAATAccaattaaatttcaaaatattctggGTTTGGACCCCAAACATCTACTTCTAAGTCCAGACTATATAAGATGGACATCATAGTTGTATTTCTTGAATTTATAATCTAACAAGGGAAAAAACTAAAATAGTACATTGAACCCAGTCTGTGTTCCCTGATAATTATCTCCCTGAACGTAATTATCTCCCTGAATATTTgggaattcagaaaatgaaaaatgactgtacattcttattgttgttttatcATTTCTGTTACCTGTCTTCGAGCCCCTGACTGTTGCAGCAGGAGCTGGAAATGGCTTTTACTGGAATGAAGTTCAAGTGGCAACAAACACTCAAATCTCTGAACAGAGTTGTCAGGGATAACCACATGTGGCCTCCCTGGAAGACCAGGAAATATGGTATTACAGGAAGAATTCTATTTTTTACCCACAGTTCACACATAAATAGATTGTAACTCAGGAAGCACACTCTCTGGCTGCTTGTGAGGTGTGATAATACCACGAAAAATCCTAGCCAGgcattttctgtatgttttatgTGTAAGATTGTTTTATCACAGCAACCTCATGATGTGggtctattattatttttatttgacagctatggaaactgaggcactaaAGGTAAACATTCTCAAGTCCACACAGATGAGTCAGAATTTAAATCCATATATACGAGTGTCCATAACCTTTTCATTACTCGACTCCAAAGCCTCTTCAGTTTTGCTGACTAGAAGAAATTATTCCTTTGGGAAAAGGTAGAAATCACAAGACCATTGCTTTGCTTTTGTACTATAAATTCTAGGACTGTACCCTACTGGCCGGGATAAAAGAATCAGAGTCTGGTGAATGCTACCAGTATTTCATTTCACTGGAGCATGGCTAGAGGCAAAAGCCAGGAAGATTTGCACCTCAGTTAGTGTGGTACTTTTTGCTCTGTTCTCATTTGTTTTATAGTGATCACAGCCTCTGATTATACGTGAGAATATTGAAAGTGTGAGAGGGAAGAGGACCCAAGatactccagaaagaagagaccTTGAGATGAATGGACAGTTACTGATCTTGGTTTGCTACAACCCTGGGGCTGTTTTCTGAGAGGAAGATAGCTTGAGGATGATGGAGAGACCTCAGGTGGCTTTAGGCAGGTGGGATGCTCAGTTTCATGAACCAAGATGATGACAGTCACTCATTTTATTTCCCCAATGATGAGCCATTGTTGGTCTTCTAGGTAGAGTTAACTGAAGGATAACATGTAACCTAAAACTTGCAggttgagttttttgtttttttctaacagTTTAGAGCATGCTTTTCCCCACACATTcacatttatcaaatatttgagTATTATACACAActtgcttcttttacttagcaattTTTTGTCagtacttctttttttaactacTGCAGATATcacattttataaacatattaGTTATTTCTTATTAATCAATATGTGGGctgtttctaaatttaaaaaaatgtaacaaatacTCTTGGACCCATCTTTTTGTTCAGGTTTAACTTCTAGAAGTGGAAGTTCTGGGTCAAAATCCAGAATATCTTGAATTTTAATTGATATTTGCAGGTTAAGTTTTATTCTAAAGTCTTACTGAGAACAACAGTCCAGAatgcagcctctcagatagctctgaggaattGCTCCAAAGAGCtaaaggaggagccaggatatatagtatttttttttaatttgctgaaaaaaaaaacatacagttGAACATCAAATATTACTCTCATCTTAAAGAAACAGATATCTCAGGTTAATGACTTTAGGGCCtctttctatgtatgggaagatacaagagaCTAGGCTCACTGAAATTACTGCCTAGATGGGCATCTTAACTATCTTGGGTTATGATCCAAAGCACAGAATCATCAAAGCAATAATCATTGCTTTACTCTTTCCAAAGTTCCCTCCAaggaacttcccttgtggctcagctggtaaagaatctgcctacaatgcaggagacctgagttcaatccctgggtggggaagatcccctggagaagggaaagactacccactctagcattctggcctggagaattccatgaactgtatagctcacagggtcacaaagagtcggacatgactgagtgactttcactactaAGTTCCCCCCAAGGTACACCATGGTGGAGCCTGGGGTGGCTGCAGTGGTTGCTGACTTAATCCTTGTAGAACTGGAATAACTGGCAATGTTCCTTGTTTACTGGAATGGCAGGCAATGTTACTTTACCACGGTAGAATAATCTTCTCCAAGATTCTAGCAAAAGGATGTTCGTCACTCTTGGATTCAGGTGGTAGTATGATCTTTATCTTTTTTCCTAGACTTCATAACTGCTTTATTGGTGTGATAGTAATTAATGCTTTTTTTGTCAAATAGTTTTGAGGTCCCCCTTTCCAGGGTGTATCGTAGGCTtgaattttctgtcttccttgtAGTTGAGTGATTACAACCCTGGACAATGTGTTGTGAGCTGGACAGTGTGCTGTGAGCTACACTGCTTTTTCAGAGCTCTAGCTTTTCTCTGATTAACTGGTCAGCGACTTTCAAAGAGGCAGCTTCTCCATTGACTTAAGTGCCCAAGAGActgtgaaaagtcaaagtgttaatggttcagttgtgtctgactctttggatcccctagactataacctgccaggctcctttgtccatggagttctctaggcaagaattctggagtgggccatcatttccaactccaggggctcttcttgacacaaggagtgaacctgggtcttctacattacaggcagatttctttaccatctgagccaccagggaagcccacccaaaAGACTAATTAAtgccaaatttttttaaaatgcacaatgtgagagtcaTGAGTTAAGTTTATTTTGGGCAAAATGAGGTGACAGTATCCACGAGACAGCACCCaggtagctctgagaaactgctccaaagattTAATGGGGAAGGTCGGTATatttgtgattttggtgaaggggaatacatgcaatcaagcaatttattttttatttttttgcagaatCTTTCTTGTAGTCACCAGGAACAATTGTCACCCTGAAGGATTTCAGTGCTTTTTATatatgggaagatacaagaattgggctcataaagtTGACTCCTGAAATAGCTGACTATCTGAGAATCTGTTCtgtcagtttttcccagagcacagagcacctcatttctgctctcttaCCCTGAACTCGTTTCAGGGTGCATTGAAAGTCAGCAGCTGCAAAAGTACATGATTTAATGCTCacagaggtagatggcaagtgcccatggcaagcaccaatttgtagttgacatcaGAATCAGCAAAGCCCATCCCACTGACAATCTGCCACAGTGGACTTGTAGGATGGatattattctcttttctttaaaaccaCTGAGAGTTAGGGGTTGTTTATTACTGTAACATAACCTGACCTATCCTTACCAATAATACTGAAAGATTAGGAGAGGCTGCAAGAGGTAATACCAGCAAGGAGCCATTTTACACTAGACTTTCCTAAAGGGATCTCAAAGACAATATGCTATTTTCAAATAGATAAAATAACATCCCTCTGTTTTGAGATGACACCTTTATTATATTCCATTATTGAGTGTTACCAGCTCTTTGACATTCAACCCACAAAAGATGGTGAAAATTAAGCTCAAATTTcctaggaaaatatataaatgcatgtaATAAGGATTTAAAAAAGGAACTCAATGAAAGCACAGATTTATGGTGGTCAGAAAACATGAGCATAGAATTACAGTTATGTCACATAACGTAGAATTTTTAATGGCTTCCCTTCACATTCAGGACCAAGCTAATTCCTTAGCTTGAACAAAACGTCTCTCCATGACAGGACTTCACATCTATTTCTCCAGCTTCTTCCTGCATAACCAGGTGTGAAGAGCGCTATCTCCTAGATGAAAAGTGCAGACTCCAGAGACCCTGTGAGCATTCGAATGGCTATGGGAGAACTGAATGCTTCAGAGAAAAATTTGCTAGTTTATGGATAAGATATTATGTTTAATGTTTGCTATTAGTCTGGAATGTAAATTTATAGGAAACATATACTATATTCTAGCATACCTTTTATCTTGTtagaatcctggcgtgctgcaatccatggggtcgcaaagagttggacacaacttggcaactgagcaaAAACGCCAATTTTTAAAGTGTCgtagatttatatatttaatatatatttaataggaGAATGCTGAgatatacttaaattttaaaattataaatgtattggTGATGTGAAACTCCTTGCTAGTCTCAGATCTGCATATTCAGTAACACAAAATGGATAATGTTGTTACCCATCACTGAATAAAATATACTAgaaggtaaaacaaaacaaaacaccaaaaggAACACTATCTCCCAGTCTTGACACACGCTACTGCTTCTCCCTGGAACATATTTCTGTTCTTTCAGCTTGCCACTCACCACTCCTTCAGCTTTAATCATGGATATAATCACCTTCAGAAAACTCTCTCTCCCCATTTATGGGAGGTCAGGAGTCCCCAAGCATCCCGCATTATCCTCTAGATGAGTGTCTCCCACACTGTGTTGAAATTATCTGTATATTGGTTTGCTATCATTACTATCCCATGGGCTCCATCAACATAGTAACTGTTGTATTCATTGTCTATCTCCACCACCCAAACGGTATTTGGCTCACAGTATGAGCTCAATAAGTATTCCCTGAAGTAATATATGTAATTAGATATAGTAAATAAATTCACCAGCCCACAGGCTATAACCAAAGTCACCAAGTCATTCTATGagcaacaaatgaatgaatgtatgaatggTCAAACAAGCATCTGATTCTATCAATCCTTAATTTAAATTAGGCATTTCCTCTTGATAAGAGTATGAAAGAATGCGTGATCCTATTTATTGCTAAATATGTCGTGCTATAAAGAGACAAGAATCAGTGAGTTTTAGGAAGTGTGAATCTTGCAAACACATTAATGGTAATTTTGATAGGAGATCATAAAAGACAGTAAATACCAGGGTATAAAGATAACTTTCTAAGAAAGAACTTTAGTGTATGCCTACTTGTGCAAATTTTGATGACATAAAAATGAAGTGAAGGCAAATCCTTGTACTCAATGAGGGCACAGTCCAGTGAGAAAGAAATGGGGCACACACAAAAATTCTCATAAAGAAAGAACGGGTAAATGAGAAGTTAGAAGCACAAAACAGAGTGCTAATTATGATTATAcggtagaagtgagaaatagatttaagggactagatctgatagacagagtgcctgatgaactatggactgaggttcgtgacattgtacaggagacaggaatcaagaccatccccgtgggaaagaaatgcaaaaaggcaaaatggctgtctggggaggccttacaaatagctgtgaaaagaagagaagcgaaaagccaaggagaaaaggaaagatataagcatctgaatgcagagttccaaagaatagcaagaagagataagaaagccttcttcagtgatcagtgcaaagaaatagaggaaaacaacagaatgggaaagactagagatctcttcaacaaaattagagatacgaaag</t>
  </si>
  <si>
    <t>MSTRG.155927</t>
  </si>
  <si>
    <t>ggctgattcatgttgatacatggcagaaaccaacaatatttacacaatattgtaaagcaatgattCACCtactaaaaacattaaaaaatggggGGGGGAAGCATGCAGCAAccagaataaaaaagtaaaattaaaaaaaaaaaagaggcacagTTATATAAGCATTTTGAGACAGAGGGCTATACAATAAATGATGTATTGACAGTTTACATAATCCAGATCTAAGCACCTTGTGACACTTTAAGAAATCGAGGAGGAATGTTATCTTCAAGGAACTGACTTGTTGATGCTAGGAGATTGCTGCTCTTTATGGTTGAGCATGTATTTCTGCTAATGGGGAAGGTTTGGTTGATGGTTAGCATAGATACACAATGTACCATAGAGGGGAGAGAAGACACCATAGTTCAGAGAAGaatctttttatgtttaaatatgtcTTTTTCCACAAAAAGTGAATTGTATTTCACAGAATGATAAAGAGAAACGGGGGAAGGGATTTGGCCATTAACAACCGATTTGTAAATTAGCCAGATAAGACTCCATTATCTGTAGATGAGCTGTACTGTTTAGGAAGGACAACAATGACTTCAGCTTTGTTTATTTAGTTCACTGATATAACCCAGGCATTTGAAATAGTGCTTACCATATAGTagctgttcaataaatacttgctgaattcCTCATGCTAAGTAACCTCCCATCTTGTATACAGTAGGTCTTCAATCAATATTTGCTGAAATAATGTtagcaataataaaaaatcaCTATCTTTTATTGACCCTTATGTGTCCCACAGACTCTTAAGCTCTTCATGTATATACTATCATTTAGTCTTCACTTTTACACTGTGAGACAAGCACTTTTATTACCACTACTTTTCAGATAAAGGAAATGAGGTACAAATAAATTAAGGTCACTTGTGTGTTCACACCAGTTAAAAACTGATTAGCCCAGAATTTGACCCCAGCCACTATGGTCTGGGCAACTGTGCCTGAGGAATCCTGTTGATCCTCTTTGTTTCTAAGTTTGATAATGTCTGAAAAAAATGTTATGATTTTGGAATAAGAACAAGGCTCAGcttgcatactaagttgcttcagttgcatccaactcttcgagaccctatggactgtagcctgccaggctcctctttccacgggattctccaggcaagaatcctggagtgggttgccacaccttcatccaggggattttcccaacccagagactgatcCTGCCTCTCTTTGTCTCcggcattgacaggaggattctttaccactaggtcTGTCTAGGAAGTCCAAGGCTCAGTTTGTTCCTCTGCCGTTAGAAATCACAGTGCTTATCCTCCTTGCCAAAAAGAATAACTTTGAATATCATAGCTAAGGTGATTCACCATGAAGTATAGTACATTTTACATTCCCTATACTGTAATATAACTGAAAGAATATTGACTTTAGATTTCACAGACCTATATTCAAATTTTGACCCCTTTTTACTAGTTttatggccttgggcaagtcattctgctctgcctttctcttctatAAAACAAGGATTATGATATACAGACTTTGGGGTTTTGATAATCACAAATGAGTTACAGCAtataacacaacaacaacaaaaataagacaccattaCCTAGCACATGTATAGATCAGGACtaaaagttgtttctttttatttatgtagGGTGGTCTATCTTATCCATGCCAGTAATTAATTATTCAATGAATGCtgcatttagggaaaaaaaaatgtagcaagaCTGTGAAAACATTTCTTGAGTACCTACTACGGGCATATCTCATATAGAGAAATTCAGTGAACAGAGCTCCTCACCCCCACACTCATCTTTCCCTCTGATTATTTCTGGAAATCCCTCTCCACTTCCTCCCTAGTACAAGGTGTCCCCCTGACCTCAGCCAAGCAGACCTTCTGACTGCTTTCTGCCTCATCGTCTGTAAAAGTAGCATGTGTTTCCAGTCTTGAGtgttaatgaatatttatggtaTAATTCATGCAGCTGTGAAGCACACAATGGCTCCTTTCTGCATCGTTCAAAGATCTGAAATTTTGTGTACAGAGGGGCAGTATTAGTGCCTAGTTTCCCTGGTTGCCATTAAGAAAATGTGTGCTGTAAAGTTTAGTGGAGTGGGACTCCAGGGCCTGATTCACAAAGCCTAGAAACCCCTTCACAAAGACTTTTGTTTTCGTCTTTCCGTTTCACATTATGTTCCAAGAAAATGCTGATCCCATTTGACTTAAATATTAACTTCAGAACATTTTAGCAACTCATTAagtctttttttctcactttactCACAGGTGGATTTCATTATTGTCAAGCTGGAGGGAGTCCTATAATAAACACACattctgtcacacacac</t>
  </si>
  <si>
    <t>MSTRG.156432</t>
  </si>
  <si>
    <t>CAAGAACTAAGTTTATGTTATTTTTAGAAGaatgaaaatagtatttttagacgaaccaaaaataaaataaacacggCATaccttaaaaaacatttaaagctTGATGGTCTGAGCTAAGGTTTGCGGTTGGCTTTAAATTCAGTCTTAGTATCTGACTAGGCACCCGAGGCCACGCCCCTGGCCACGCCCACCGCGCTCCCCTTGTGCGTCTCATTTTGCCTGGCCTCCATCTTGAGAGATGTCGGCTCCTTCAGCTGGAGAGATGTCGGCCCCTTTAGCTTGAGAGATGTCGGCCCCTCCAGCTTGAATTCCAGATTTAGGTTTCCTGTGGTGAAGTCACCATAAGTACTTCCCCCTTAAGCATCTCCAGAAAGAGAAAGCTACATTAATACTCTCAAGTTGGCAGGCACAGCTGAGGCACTCTATCCTGTCAGCTCATCCTCACCACGTCCTCCAATTAAGCTGAAGCTACCATTATCCTCTCTGCTCTACAGAGGATGCTGAGGACCTGAGCCAGTCCCCAATCCCCATCTGAGacgggggttgggggagCCTTTGCCATGCAACTTTACTGTGCCCTCTACCATGAGCTGACTTTGACTTCAAGACATCCCTTGACGCAGAAGCTTGAAATGGGCTTGCACATTGAGGCTTGCTCTCTTGGATGACTTCCATCACCATGAAAACATACTCAGGTCAGCCTGGTTGAGTGACACAGGGAGCAGAGTTGTCTGGTCATAATAGCTGAGGCCAGTCTAGATCACCAGAATGGACAGCAGATCAGCTCAGATGTGTGAGTAGCAGAAGCTTTTTGTTATATGTGATTGAAGTTTTGTCCATGCTTGGTCCATGGCATTATCCTGCTAGTTGAATGCTGGTACATGTACAAggtgtgtctttttcttttttcctgtttttgtgcTGCAcgatgcagcttgtgggatcttagttccctgaccagagtttgaacccaggccGTTGGCAGTGAGAGCAGAGAGTCCTAAGTACTGGactgtctttttccattttttttttctaaatttatcttaACAAACCAAACTCTTGTAAGGAGCTGCTTGTTGCTTGTTCTCTTAATCCATCTAgtcaattttgttgttttttaaaatggagcATTTAGTTCATTTGCATTGAAAGGAATTACTGctgtattttggagaaggaaatggcaagctactctagtactcttgcctggagaattccatggacagaagagcctggtgggctacagttcatggggttgcaaagagtcagatatgactgtgtgactaacacacactgatGTATTTAGGCTTAAATCTGGCATTTACTATTTGCTCCCTATTTGTTCTCCTGTTctatgtaacttttttttcttgttttctcttggATTGAGTAatatttatgatttcattttatctcCTATTTGACTTATTATATATGTACACCTTTTTCCAGAGATCACTTTGAAGTTTatagcatactttttttttcacatattagACTCTATTTTCAAGTAATACTGCACCACTTTAATATATAGTATGAGAACTATACAGCAATGTAGTTTCATTTTCTGCTCC</t>
  </si>
  <si>
    <t>MSTRG.163498</t>
  </si>
  <si>
    <t>CTTCATCTGATTAGAAACATTATTCCTGAATAAAATCAGTTTATATATTCTAAACACAAGGTTCTTGGATCCATAGATAAAGAGATTAATTTTATGGAGCTGTGACATCACCGCAAGGTAAAGTGGGTGTGACTGTTTCAGCATGGGATGATACTCAGTATATTCTCAAGAGAACATAACCCCAAATGGTTGTAAAGGCTggcttggttggtaaagaatctgcctacaatgaaggaaactcaggtttgatgcctgggttggaaatatcacttggaaaagggaatgactacccacttcagtattattcaAGAAGAATtcgacagacagaggagcctggtgaactacagtccagggggtgacaagcagtcggacacaactgagtgattaatcCCAAATGGTTATGGACCACTAAGTAGGTTTTCCTACTCTCAGGTGTTAATGTACAAAGGAATACTGTACCCTGGGTGCTTGATGTTCAAgtgtgtcttttcaaatggaGGTGCTGGAAAACTGGTGAAAAGCATTCATGTTTAATAACATGCTGTGAACTGTGAAACTTAGAGAAGATGTACAGTGTGGAGATCAATGCCTCATTTCACTGTGTTGAGAGGCAACTAACACTAGAGGAATATTTTCCATCTTAAGCACATGAAAAGTACAGAGGAAGCCAGAAACTGATGATGGAAGCAGGAAGGTGTAGGTCTGGTGCAGTGATTCTCAATGCTTACTGTACAACAGAATTATCTGTagagtcagatttttaaaaatcaatgacatAGCACTATTCCAAGCCAACCAGGGTCAGAATTTCTGGGGTTGGGTTGGGTATCTGTGTTTTTCATGAAGAGAGGATTGAGGACCACTGATCTGGTAGTTATCTTCCAAGACAGGAGAAATAGGATTTTAAGGGTAGGAAGGATTATAGAAAAGTTTCTCTGTTGAGATCATCTCTTGATTTCCCACTATGTCCAAAACCAGAAGTATACACACCCTCACCTCccaacacacacatgtatgtatatatcctcTATGATATTTTCTGTCTAACATTCCCCTGGGCTCTATCATTCAAATTGTGCTAGGATATTTTCAAatcaattcatttattctaagTCATAAGTGGTGATTTGCTACTTTTCAGAGATATTTAACAGAAATGATGTTCCCATGAAATTTCAGACATCTAAAAATAGGAACTTTATCCAGATATTTCCTAGAATCCACAAATCCTTTTATATAGAGACTCATATATGGAGACCAATGGTGATGAGAAGTCATTTAGTAAATTAGTTCATTGACTGTAACAGCTTAAAAGAAAAGTTGGTGAGTTAAGTGTGAGATATTTCAAGTTTGGGATTCCCATGGGACATTAATATGGGGGATTGTGAGTGGGATGATATTTCTTAAGAAAGACTTCAGTAGTGATGAAAATAACATTCTGAGCAATGGCTTCTGATTTCAGAAATGATAGGTAGATACCTCTTCTACTTAATCCAAAATTTTGAACATGAACAAGATTTTCAATGTCCAGCCATTTGTGGAAATTTGTTATTCTGTATCGTGTTATGGTGAAATTGTGTTCTCCACCAGGCTGACAAACTCCACACTTGAATGCCAAGCATTATATCCAGAAAAAACTGTTAGCATTACCAGGTGCTGAAGAAGATCCACAAATCTGTATGTACATGACATTTACACATTTCTGTTCACCAGCCTCTGTGAAGATGGGAGGTTC</t>
  </si>
  <si>
    <t>MSTRG.166128</t>
  </si>
  <si>
    <t>CGAACAAGGCGTTGACGGGGAGGGAAGCCAGACATGGGAAGGGCAGCGAGGACTACAGAGAGGGGCCGGAAGAGCTGTCCAGGGCAGTGCCGGTAGGAGAGTTCCTGCTGAACAAAACAGCTGAGAATCCACTGCTCTAGAAGCCATGGGTCTGCAGAGGGGGAAAGGAGAGGCGAGACCTGTGGCTGTCACCAGCAGGGAGACCCAAGGCAGGGACGGTGATTAATCGGCAGAGCGTGGGCCCCAATCCCTGAGGGCCAGTTTGACTTCATCTTCTGATTCGAGTTCAACAAAAGCCTTGCCACTCGGTCTGCCTTCTCTGGTGTAGATGAAACGAATACGCTGAGCCCCATTTTGAATTTTGCAGTCTGAAAAATAACTGCTGCATTTCGTCTGCCGAGCAAGACCAAGGCAAGTCCCAGACCTTCAGCGCGAACCCCTCCTCGCCTTTGGTGCCCAGCATCATCGTCTGTTAGTGGGTGCTGGTGTCAAATCAGACTGCCCACACAACTTTGGCACAGCTAAGATGGAAATAAAAGTCCCTGATCTTTAAAGAATCAAAGATTACCATGCTAGGGAGAGGAGAAACAGCAAATAATGAATATGATTAAAATATCAGTTGATGTTTTCTTGCTACATACCCTTGAAATATTGCCAATCAGCAGCGTGTCTCTCTTGCCGGTGAAACAGATAAATGTGATATTACAACACCCATCACTGCCCAGCAATGATCGCCCGACATTGTTGTGTTCTCTTTCAAAGTGCTGGGCAAGGATTTTTCATTAAATGCATCATTTACAGCTCACTGCAGTGTTCCGCAAAGTCAATACATATCCTTAACAGAAAGCAAAGAGTGAAGCATGTGAAAGAGAGAGACAGAGCATGGATCCAGCAATTGTCAAGAGCCCAGGGTGTGCATTCCATCCTGACGCCAGGCTCCCTGTCAGCGCCTGGGACTGCAAGCAAAGAGGAAAGGCCTGTAACTGCATATTTATCTGCCATTCTGGGTTCCCTTGACGGCAGGGTTCTGGGAGTAGAATGGATCTGGGAGTAAAACGGAAATAGTGGGCAATTGAAGAGATGGTAGTCAACCAGCTAGATATTCTCATCACATTACTACAGACCCCAAGTAACAGGAAACGTTTTGCCGAAATGGGATAAAAGGACCATGGATGACTTTCCCTCTTCCTGTTGTTGTTATTATTCAGCCTCTAAGTCATGCCCGACTCTTTGTGACCCCATGGACTGCAGCATGCCAGGACTCCCTGTCCCTCACTATCTCCTGGAGTTTGCCCAAGTTCGTGTCCATTGAATTGATGGTGCCATCCAACCACTTTATCCTTTGCTGCCCTCTTCTCCTTTTGCCTTCAATCTTTCCGAGCATCAAGGTCTTTTCTAATAGCTTTCAAAACCTACTTAGAGGGGGAAGCAGAGTGAAGATCCTTTATCAATTATAATTTGGGCATCAATCAATGTAAATTTTTAATGGTTTCAAGCTAACATTTTTTGAGAGAAGTTGCCTTAAAATTATACCAACTATACATCAGTAACTCAGATATTTCTAAAGCAATTTCTGAAGCCATACTATGTGCCAAGCACTGTGTGAGGAAAGAGGGAATGAAAACACATAAGTAACAAAAAGCAGTCACTTTTCTCAAGAAACTTAAGGTTGAGTTGAGCTAGCAAGGTATCATAAAGTTAAAAACATAGGAAGAAGGCACTTGTCACGAATCCTGTACAACACAGGGGATATAGCAAATATTTATTAGTAACTATAAATGGAATATAATATAAAAATTGTAAATCATTATATTGTACATCTGTAATTTATATAATATTATGCATCAACTATACTTCAATAAGTGGAGAAGGAAATGGCAACCCACTCCGGTATTCTTGCTGGGAGAACCTCATGAACAGAGGAGCCTGGCAAGCTACAGTTTTTGGAGTTGCAAAGAGTCAGACATGACTTAGCGACTCAATAGGAACACTTCAATAAGGGGCTTCCATGGTGGCTTAGTGGTAAAAAAAAACCAAAAAAAAAACAAAAAACAAACCCTCCTGGCAATTCAGGAAACAGGTTTGATCCTTGGGTGGAAGGAAATGGTAACCAACTCCAGAATTCTTGCCTGGGAAATCTCATGGACAAGGCGATTGTTGGACGAAACAACAGCATACTTCAAAAAAGACTTCCTGACAAATAAGTGTATTAAGATAAATGTAGGAAATGGCAACCCACTCCAGGGTTCTTGCCTGGAGAACCCCAGGGATGGGGGAGCCTGGTGGGCCTCCGTCTATGGGGTTGCACAGAGTTGGACACAATTGAAGTGATTTAGCAGCAGCAGCAGTACTGTTTACAGGGACATAGTTATATCAGTAACACGGGAAATTAATAAAAAAATTTGTCTTAATAGAAGTGAAAGCTCACTGTGATTCCTGTTGCTATTGTTATCATTATTAGAGAATTTAAATGATTTAGTTTACTATGTTGTTGGCCCTGTGTTCAAGGAGAAAAGAAATGAGTGGGATCCTCGTGGGCAGCTTGTCCCTCGACCTTGAGTTGGTACTTACTTTCTGTCTGCTCGGTTTCTTTGTTTTGCTTCAGAATCTGCTTGGGAAGGAATTCTGAATATGTCTATAAGGAAGAAATTATTTCCTGGGAGACCATATTTTTAGGGAGATTTTCCTCCTTTTTTCAGTGGCTGATACTGGCAGGGACAATCCCACGGAGTGTTTATGAGGAGAGGGCACCTGGAGAGCATCATTTTAGAATAAAAACCTTTCATCAGCACAAATATGCTTTTTCACCTGGGTTCTGGCCCCAGCAACCAAGGTGTCAGTCAATTTCTAGGAGAAACTGGATTTTACAGGTGCTTTCAAATGCTTTGCATTTGGCCCTGGTTTCTGAGAATTTACTGGAAAGTCGAGGGAGCTCTCTAGTGAGCCGCCTATCTGATCTGAAATAAAAAATAGAGTTAGGATTCACCGGGGGCAAACTGGCGGCTGGCTGCTTTGTCTTTTTAGTTTGCTTCTTTGTTCTCTTTTGTGCTCAGGGTCCCAATTATGGTTAAAACAACCAGCTTTGAGCGGGCATGCATGCCAGCTTGGCATAGCCCAACACCATTTAAATCTCTGCACTTGCCGAAGTACATGCAAATGTTTTTTTGTAAAAGAATTTCCCATTTGGAGATAGGTTTTTACAGCCCCTTTTTTCCCTTCTCTTTTCTTTCATTTTTGGTTGCAAATCTATTATTTTACCCACTACCTGCAGTCTTTGGTGGAAGACATGAGAGTGATTGACGGTGGAGAGAAAGGCCAAAAGAAGTAGAATTTGATTATTTTATGCAAGTCATGGAGAATATAGTAGGGGTGACGGCATTTGCAGAGCTACTTAGAATAATTGTCTTATGTCTTCTGAGATTCAGAAATGGCTTTTAGATTTTGTTTGTTTGTTG</t>
  </si>
  <si>
    <t>MSTRG.173501</t>
  </si>
  <si>
    <t>ACACTCTGCAGTCGCTTTGCCTGGCAGTGTGCTGTGGGGGAGAGACACTGGGGACATTAAGGGATTCAGCAGATGGAAAACTATGCCATTCCGTCCACACACCCATGGTGGCTCCAACCCCTAGATAACACCCGTTGTGGACAGTGAGCCCACGCCAAGAACAGGAGTGAGCCTCGGTCAGTGCTCAGCAAAGAGCAGGAGAGTCCCAGAAAACTCCCGATGCCTTCCAAACTCAGGAAAGACGCTGAGCAGAGATGCAGAGCTCCATGCAGAGCCGTCTCCACTGGTTCACTCCCAAGTTCCCCTGCTCCCCAGGCCGCTGAACCAGCAAAGTAAAACGTTCTCGGCTGTGCTGCAGACTACTCAGTGCTGCGGAGCGACCCCTGTGATGACGGCTATTGTCATCAGAAAATATCGACCGAGAGCCTGCGATGAGTATGTCTCCCTCATGTGCCGTAGACAGGAGTGCCTGGGCTTGTCATCGCGGTGGCTCGTCTCAGGGCGGAACACGGGCTCCGGAGCATGAGGGCCTCCGCAGGTGCGGCGCAT</t>
  </si>
  <si>
    <t>MSTRG.173735</t>
  </si>
  <si>
    <t>GAAACTGTTACTGGTTTGCCCAAGACCAGGCAGACATTCATTTGTCTGCATGTTCACCGTAGAGCATCAGCTGGTAAGTTTCCCATTAAAATGTCTCCAGTGTTAGAAGTAAACATGTGTTGTGTTATTCCCCTGCAGGCACAAtatagttttataaaacttttatagTTTCCTACCTCAGATATCAGATTAATTTTGAAGATGAGCAATGTTTGTATAACTGACTTTTTCCCGTTAATTCACTGGTTGCGGTTTTGAGCTCATATTGATTCTTAACTGATTTCAGTGTACccaaaattttttccaaaaagagCTCAATCTCAAATTACACATAGGCAATAGTTCTCAATTACCAACTTATCTCACTGCCAGGTCTTTAATTTGGATGACTGGGGTTCCCACCCATGAAACTTACCATTGCCATGGTAGGGGATATGTGCTTCCTGTAAACACTTGGCATGAGTATCATTTCTTGTTGTCCAAGTGGTCTTTCACTgcctaaagaaatggaaaaaaatacagattttagaaTGGCAttaggaaaatagaaatatagataacTACCAAGTCCTCTATGTGAGTATGTTCCAAAAATTGGCACTCAAATGGAGAAACTGTGTACATAACAAAGAAATACTGAAGGTAGTAGAATACTTTAAAAGTCATTGTCTGTTAGACAAAACcaggattaaaatataaaaatgtagtgTGGGGAAGAGACAGTGTGTcagaaaatgatggaaaaaacATTAAATGAGAGGATCAGAACAGGAATCACTATGTGTAAGTTTAAGTGCAGCAAGTCCAcaagtatttaaagaaaagaaagtggcagGAAGACACATGATTTGGGATCATAGGTGCACAAAATGGTAAAAATGTGAGGAATATGCCCCAACGTTCTCCTTTCATTTAGGATAGATCCCTCATGTCTCAAAACCTTCAGTTTCGCTTCCAAGGACTTAGTGACTCAATGACCAGAACCTCTTTGCAGTGAAGCCCAG</t>
  </si>
  <si>
    <t>MSTRG.174713</t>
  </si>
  <si>
    <t>CAACAGTATGTCTAAACTAGTTACACACATTTCCCGAGCAGAAGTAAACTGGATGATATAAGGAATCCCACAAACTTGTCAGAGAGACCCAGTCCTGCTTGCCTAGAAAAGAAATATGAGATCCTTACTGTGAATTAAACAGAGGGCCCTGTCCTGTCACTATGGAAGAAAAAGACCAAGAAGATCTTCAAATAAGCTTGCAATTAATTGAAAGAGGCCTCTATCATGttcattttactattttacatggcaacaataaagaaggctgagtgctgaagaattgatgcttttgaattgtggtgttggataagactcttgagaatcccttggaatgcaaggagatcaaaccagtcaatcgtaaaggaaaccagtcctgaatattcattagaaggattaatgctgaagctccaatatttggccacctgatgtgaagagctgactcagaaaagatcctgatgttggaaaagattgaaagcagaaggagaaggggacaacagaggatgagatgattagatggcatcatggactcaatgaacatgagtttgagcaaactccaggagttggttatggacagggaggcctggtgtgctgcagtccatggggtcgcaaagagtcagacatgactaagcgactgaacaacgggTAACATCACAAAAATGTACAAAGTTAATCTACCCTCAAGTATAAGCTGACTTGGAAGTTGCTgattttttctttggaatttcccacaataataaaatatattttctcaaaatatttttgggAAATTTCTAATAGTAGAAATCAAAACATTTATATAGTAATCAGATAAATGAAAGTATAACAGTGGTTAGAAGTTTGGGGATATTGTAAAATTGCACAagcatgaatttaaaaattgtcCTTTCACTTGTGTTACTACAGGCAAATCATTCAATTCCTACAATACAAGCTTCAGTTTATTACTCTGTAATCACATAActgcagtgaaaataaatgaacagagctTTGAGGTCCTGTCCAAGCAATAAGATTTGCAGCTTGACTCTAAGCGAGCTGACTGCTTCCTAAAACAAAACATCAAGACATTTTGGTGGATAGACCAGAACCTAGAATCTCCACAATATTATATTTGTGATGTCcaggataaaattaaaaattacttgaTATATAAGGAACCACGAATATATCAGTCTAAGacagaagaaaattaataagagCATATCCTAAGATGATCTGAATGTGGCATTAGCAAAGGAGTCAGAGTAACTATTACTGCTATGCTTTGTGACATAAACAGAAATATTCTCACAATAAAGGAGATCATAGAAAATGTCAGGAGAGAAGcagaacaaattttaaagaaccatatagaaaattttaatacaGAAACTATGCCACCTGAAATTAAATTTTCCCCAGATGAAATGAAGGTTGAAATGTAGATGATGGAGGAATGTATCAGTACATATTAAGATGGTTAAACAGAAATTATCTGAtctggagaaaacagaaaaattttgtAAACAAATGGACAGAGGCCCAGAAACTTATGGGACAGTATCAAAAGGTCTAACAAATGTGTGATTGAATTCCCACATGGACAATGAGACAGACATAATGTGAAAACATGATGGCAAAATAGTCCCTCAAATTTTTGAAAgttgtgtatttatattttaaaaatcttagcaacctctaatataaatatgaatgaaGATGAGTTTTAATTGTGATGAAGtgtaattttttctgttttcattttctttgtatcaCCATTTTTTGGCATATTGctactttcaatttgttaatatttttaaggatttttgtgTTATTGTTTAAAAGAACCACTGGACTTGTTTTTTATACTGATATCAGAGTACACTATTCggtttaattggaaaaaaatgtgtattctgccacTGCTGGATGAAC</t>
  </si>
  <si>
    <t>MSTRG.175139</t>
  </si>
  <si>
    <t>TCTTCTGCAGGAAGCATGATGAATGCTACTGCTGTTTCCTAGAACAGATACAGCATCAGAATAACCTGGGATGCTGTGAAAAAATACAGATTTCTAGATACCACCTCCAAGAAGTTTCTGAATGAACAGCTGGAAATTACCTACGGCAGCTGAGTCACCCACCTTCCCGCCGAAGCCCGCTGGCTGTTTCCAAGGCCTTCCTCATCATTCAAACCACGATGCGGCCACAGGAATACCAAAAGCAACGCTTGATGGCTGTGGAAGATTTTCATCCTCACAGGTCGTGAATGCCTTCTGTTTATCACCTGCACTAAGGATTTACGACTGTCTCAGTGTTGTATTTCTAGCAGCTGTACTCTGAAGGAAAGCATCCTGCCCTGAGGGGCCAAGAGAACAGGCCACTCAGCAACATGAGAAAAAACAATAGAGAGAGATTATCTTTAAAACTGATGAATCAGCAAAGAGGCTTCATGACCAAAGGAGAGAAGTAATGAGCTGAGGACCTACTATGTGCTGGTTGCTATTGTGTCTTTTCCCCTTCCTATCTTTCTCCATTCCCCTAAATATCTTACGACATGGGCATTATATCCCTATTTAATTGATGGAAATTGAAGCCTGAGACGGGATGTGAGACTGAGAACCTTGGACCAATAGTAAGAGACCTTGCAGGGACTCAAACACAGCCTCTGGCTCCAGAGTGATGGACCTCCCACCATGGGAGCGGAGCATCCCCACATCAACGCCCTAGATGCAGGTACATTTTACTCACTGGTTTTCAACCAGTGCAGGGGGGGGCAATTCAAAAAGCAAGGAGGACCCCATTTTTCCTTAACCATTTTTCATTCAGGAAAGGTGATAACTGTACCAAGTAGATGGCATTGAGTAGTCTTTGCTGCACACTACTGGTCAGACTGACTGAGGAGGTCAGTTTCCAGAGAGCCTGGGTGGACACTGGGCTCTGGTGAGGTTGACACCGAGCTGGACAGCGGTAAGAGGGATGGGTTCACCCACTCGTTTGACCGTGTGCGGTACCCAGCTCAGAGAGATGATTGTATTATTTGATAAGAGAGAGAGGGGGAAGCCCTCTGGTGCAGAGGAAGTATTTAAACTTTTTAGATTACAAAAAAATTAGGCTGTAACACCCACTCAGCACCCAACTTAAATCTAACCACAAAATCACATCAAAGCCAATATATAGAAAAGAATTGTGTTTCCCACAAAAATCCCATTTCTTTTCAGTTCAGTCTCTTCCATGATAGTTCCTCGGGGCTCTTGGGCTGCGTTAGAGTCTCCCCCTAGTGGACAGCTGGGACATTTCAGCCTCTGTGATCTGATTTCAGAACAATAGAAATGTCTCAAGTTTCTATTTTTAAATGTTTCTTTAGTTGGAGCTGAGCAAAAACGGAGACCAAAGGCAGTGGATTTTTAGGGAATGGAGGCAATAGTGGAACTCCTTAGCTTCTTCTAAAGCGCATGCTCAGGAAATCAGAGACCATGCCCCGCCCAAAGCACAGGTTTATCTGAACAGCCAGGTTCGTGCCTGCGCACGCTTTAGTGTCTCTCAACTCCTCGCCTCCGCAGAGACCCAGAGTTGCGAAGGAAGTCATCACGCATTATTCTGATGTGGTATTCAGGTCCCACAAAAAGAAAAATTCTTGTGTTGCACGTGTTTGTGCTATATTAATACTGAGGGAGAGAAAGGGAGCGAGAGAGAAAATATCAACACATATTAGGCACTGAATTTTGGGAATTTGCCCCGTGTAGAAATTGAGCACTCTGAAATGAGCACAGTAGCTCAGACATGGAGATAGAGCAGGATGGTGGGAGCAGAGAGGCCGGATGAGGCCCAGGCTGTGAGACTCACCCTTGGCCCTTCTACCAGGGGCTGCCCAGGACCTCGGCGGCAGGTCAAGCCTTGGACTTCACTGCACCCAAATGGCTCTCTAACGCCAGGGCAGGGGGCAGGGAATCAGGGATGCCTGAGCACGCCTGGGGCCCTGGTGGCAGAGAGGAACTTCTGCCCAGGCTGAGGTGAGGGCAGCATCAGAAAAGCGGAGCTGAGCAAGAAGTTAAGGTCAGAGAACCAGACAAGAGTCTCTAAAGTGCTCTAGATGTGGATTTGAGAAGCTGAAGGGGTAAGCCAGGGATTAGAGCCCGGGTATCAGAGGTCTGGAGGATAAAGAGAGGCCAGGCTGGAGTACACAGACCAGGCATCCCAGCCAGCAGTGGCTGCGGTGCTAAGAGGAACGGGTTCACCCACTCGTTTGACCATGTGGGGTACCCAGCTCAGAGAGATGATTGTGTGTATTATTTGATAAGGGAGAGAGGGGGAAGTCCTCTGGTGCAAAGCTGCCTCGGGGAAGGGGAAGGGGAAGGGGAGAGGCGACTGGCTGTGTGTGAAGGCAGGGGTGCTTTAAAAAGCTGCACCCCTAAACTGTGGCGGTTCCGGCCAAACCTCCCTCCAGAAGTGGCAAGAATGGTGTGTGTGAACCAGTCCTTCCACTAGTCCTGGTCCTGGTTAAGAGTGCGCACCAATCCTGAAGCTAAGTAAAGCAACAGGGGTCATCAGAGGGCCAGTTTCATTCTTGCCTACCTTGCGTTGTCTCCCTAAATCTGGGCAGAATGGAGACCTTGGAGATACACTAAGAAGAGGTGTGTGGACTGGTCTTGTGGAATCTGATTTATGGTGCCATGGGGGACTAGCTCTGACTCTTGTGGTTAGGTGGTCAAGTTGTTACTTAACTAGAACTTGAGAAGAGGCAAGAGCTTAGTGGAACCCACCCAGTACTAGTAGCTGGTTCCAAACTCTAGAGAAGTTCCCATCTCTTTCCAGTGGGGTCCAAACGGGTAAGTGTCTCTATCCTACCCCTGCACTGCACTGAATACGGGATAAGGGTGCCCGTTTGTAAGCTCCCAGGGACCTTATGATATAACCCTCTACATTCACCATCTGACACGGTGGCCACCAGCCCCCTGAGACTACCGAGAACTTCAAAGTGACTACTCTGAGTTGAGATGTGCTGAATGCTAAGACTTAATATGAAAATAGAATGTCAGCAATCTTGTTTGTATGCTTATACTAATTCCCTG</t>
  </si>
  <si>
    <t>MSTRG.176167</t>
  </si>
  <si>
    <t>CTTCACTGCGGAGCTAGAGTCCGGCTGGGCCCTGGGAGGGGATGCACCTTCTCTGGGTCAAGGCTCAACTTCCCCACCTCCACACACAGAACTAGCAAGGATGGGCTCCAAGGACTATCCTGCAGAGGCCAGAACATGCCAACTGGATACCAAACTAACTTCCAGATCTGGGGACTAGCAGAAAGGATCCTGCCAGGAAATGGTCTGGTCAAACACTTACCCAGGTAGAAATCTATTAAAATGTTACTAAGGTTGTGGCCCTAGAATCAGACCTCTGCCCCTCCCCTCAAATGGAAACCAACTGTTCTCATCTAAGTTTCAGGAGGAGGCTCCAAAGAGAAAAATAAGAACTGGTTAGAACCAAGTAAACCCAAGATGGTGGAAGATTTGACTTTCAGTGACTTTGAGCCATATTAGCTAAATGACACACCCACTGGCCCCAGGACAGTTGACAATCGCCATGACAACAACTGCAATTAGAAAAGACCCTGATGCTGGGAAAGATTGAAGGCAGGAGGAGAAGGGTCAACAGAGGACGAGATGGTTGGATGGCATCAGCGACTCCATGGACGTGAATTTGAGCAAGCTCTGGAAGGTGGTGATGGACAGGGAAGCCTGGCGTGCTGCAGTCCATGGGGTCGCAAAGAGCTGGACACGACTGAAAGACTTAACAGCAACAACCGTTGCAAAGCCCTTACAAGGACAGAAGAGGAGGGCTGCATCAGGTTGGGATACAAACCACACCCCTGTTTATGAATACTCCTCCCTCTCTTTCCAGTCTTACGTTTAATCTCGACTCTCCTATATACATCGTATCTGCCTGAATGGGGTTGAGAAGTTGGTTTGCTCGCCGAGTTCTGGCTTCTTTCCATTCTTTGACCATTGAATAAAGTCTGTGCTGTCCCAACAGCTGTCCTAACGTCCTAACGGCTGTGCGAACCCAAGCAGATAAAGAACCTCCTTGATGGAGACAAGGAGTCTCCATCTGGGTTAGGACCCAGTGTGGGTCTAGTGCACCAGTTTGGTTCCAAATTCATGTACCTGCTCACGAAAACTTTTAACAGGTCTTCACCATTATCACACTAAGCCGATCAGAAATGGATCCCAGCTAAACTGTGATCTAAAGTCACCTGGGGGTGACAGATGCTAAGTCAGGGAGCAGTAATCCTGTGTTCCATGTTCTACTTTTCCAGTACCCACAGAGGTTTAAAACTTAACCCTGTTTTTGGTCAGTTATAACTTAGTTG</t>
  </si>
  <si>
    <t>MSTRG.19631</t>
  </si>
  <si>
    <t>GAAGCCGCGGCCATCGTTCCGAAAGCTGGACCGAGCGCACTGGAGCTTGGAAGGAGCAGATCTTCCCTTTCCTTCCGCGGTTTCTCCCGACCTGCCACGTTGCCTTTATGGATGCTTGATGCAGTAACGAGCTCACTCCTCGTGGGTGCTGCCAGCCAGCCAGATGAGACCTGAGCAGAGGAACTCAGAACGGTTGAAAGATGACGACGGTCCCCTGAGAATGGAGCTGCGTTCCGAACACGTGACTGCTAGAGCTGCCGTAGGGGTGAGTCACAGACACGCGGGCGCGTGGACACGCCCCCGTGTGAGAGTGCGGAACGCCGGTGCTCTGATTCGGCTGCTTCTGAGGTGGTGCGATGTGAGCCGGGGGAGGGTTCATACCCGTGGAAAGGATGGCAGCAACACTATCCCCCAGATCCTGCCTCACCCGTGCCCATGTCACCGTCACCACGCTTCCGCACTTGCCCCGCGCTCCGAGAGCAGCTCATCTCTGCCTCAGCTTTAAGGTCTCCATAGAAACCTCCCTGGCGACTTGGAGGCCACCATCTCGTCACACTGGGGTTTTCCTTCCGAGACAGCTGTTGGCTCTGCTTGCTTTCTTCTTGCACGGCCCCTCCAGGCCCCTTGAAATGGAGTCGTAGGCGGGAGCTCGACCTCCCGGGGCCGGGCCCTGCGTGAGATGCTCACTGATCAGCACTCAGGCAGCAGGGCCTCCCCCGCCAGGAAATGGGGCTCCTCCAGTGCTGGGTCACGCCCTCCCGACACTTGTGGGGATGGAAAGGTAGTGAGGGGAGCCCTCAGGGCTTCCTGGTGGCTCAGCCATAAAGAATCTGCCTGCACTGCAGGAGAGGCAGGAGACAGCGGTTTGACCCCTGGGTCAGGAAGACCCCCTGGAGAAGGAAATGGCACCCCGCTCCAGTATTCGT</t>
  </si>
  <si>
    <t>MSTRG.24206</t>
  </si>
  <si>
    <t>CCTGCATACAGATTTCACAGGAGATAACTAAGGTGGTCTAGTATTCCCATCGCTTGAAGAATTTTCCAGTTTGTTTTGATCCACACATTCAAAGACTTTAGTGTAGTCAATGAAGCAGAAGTTTTTCTGGAGTTCTCTTGCTTTTTCTATGATCCAACAGATGTTGGCAATTTGATCTCTGGTTCCTCTGCCTTTTCTAAATCCAGCTTGTACATCTGGAAGTTCTCAGTACACATACTGTTGAAGCCCAGCTTGAAAGATTTTGAGCATTACCCTGCTAAGCATGTGAAATGATCACAACTGCACAGTCGTTTGAGCATTCTTTGGCATTGCCTTTCTTTGGGATTGGAATGAAAACTGACCTTTTTCCGTCCTGTGGCCACTGCTGAGTTTTTCAAATTTGCTGGCATATTGAGTACAGCACTTTAACAACACTGTCTTTTAGGATTTGAAATAGCTCAGCTGGAATTCCATCACCTCCACTAGCTTTGCAATGCTTCCTAAGCCCACTTGACTTCACACTCTATCATGTGAGTGACACTAGGTGAGTGATCACACCATCATGGTAATCTGGGTCATTAAGACCTTTTTTGTATACTTCTGTGTATTCTTGTCACTTCTTAATTCCCTCTGCTTCTGTTACATCCTTGTCATAACTAACCTTTATTATGCCCATTTTTGCATGAAATGTTCCCTTGGTAGCTTCAATTTTCTTGAAGAGATCTCTAGAGTCTAGTAGCAAACCATTCCAGTATTCTTACCTTGAGAACCCCATGAAGAGTAGGAAAAGGCAAAAGATGTTTGCTACCATTTATTATTTCACATTTTTCTGAAACTGCTAACCAATGCAATTAGTTTAGAAAGAGAAAATATTCACGTCAGTCGTGTTTGACTCTGTGAGACCCCATGGACTGTAGCCAGCCAGGCTCCTCTGTCCATGGAGATTCTCCAGGCAAGAATACTGGAGTGGGTTGCCATGCCCTCCTCCAGGGTATCTTCCCAACCCAGGGATTGAACTCATGTCTCTTATGTCTCCTGTATTGGCCAGCAGGTTCTTTACCACTAATGCCACCTGGCAAGCCCCAGTTTTGGAAAAGAGAACACAAATGTTGTATCATTTTCAAATTACATTACTATAAGCCTAGAAAACCCCAAAAGAAGCATCCAAAAATTTAATGCAAGCAGGAAGAATTTGATATGTCCAATTACAAAGAGATTATAGAATCATCATATATAACTTGCCAATATACTAAATATATCCAATTGGTATATTTACTAAATATAACTCCAATTGGAATTATGAGAGGCATAATCATTTCAATCAGAATTTATTTAATAGTAAGTGAAGGATGAAGAATTGATGCTAAAGCTGAAACTCCAATACCTTGGCCACCTGATGCGAAGAACTGACTCATTGGAAGAGACCCTGGTGCTGGGAAAGATTGAAGGCCGGAGGAGAAGGGGATGACAGAGGATGAGATGGTTGGATGGCATCACCGACTCAATGGACATGAGTTGGAGTAAACTCTGGGAGTTGGTGATGGACAGGGAGGGAGGCCTGGCGTGCTGCGATTCATGGGGTCACAAAGAGTCAGACATGACTGAGTGACTGAACTGAAGTGAAGGATAAAAAGAAAACTTTAACTAATAAAAGGAATTTGTTGACTCATGTATCCAAAATGTCCAGAGGTAAAAGCAGATTTAAAATGATGGTCAATATTGTGGCACAGTGTTAACCTATATCATGATTCTATCTGTTGATCTTGTTTTCTTTTATGTCCTCTAGGAAAAATCACCTTTCCTCCACCTTCTAAACAAAAGTCCTGGGCTTCTTTTTAACTGGCTCACCTTAGATCATAAACCTATCAACTAGTCATTATGAGTAAGGGAATTCCATGTATTAATTGGCTTTGGACTGAATAATGTGGCTATCCTGAACCTGTCAATATAGCAATGAGGTGGAATAATCTATATTTGGAGTTGGGATGGGAGCAAGCCTAAACAAACCTGCTCGCTCTTAATGGAGTAGGGTGAAAGAGATATTGAGAAGGCAACCAAAATTGATAATAATGATGATAATGCTGACACTGATGGTAGCAACAGTAATAACAGATAAAATGATTGCATTTTAACATGGATCCATCATTGTGCTAATCTCATTCTTATCAGATTTAAATTTATTAACCTCATTTGGTTCTTGTGTTAACTAAGTAATATTATTCACACAAACTGCTTATTACCTAATAATAATGAAAATAATAATTATTATCATGAAAGAAATAGTAATAATAAGTCATAATAAGGGAAGTAATAACAATAATATTGTTGTTGTTTAATTGCTAAATCATGACTGACTCTTCTGTAACCCCTTAGACTATAGCCCACCAGACTCCTCTGTCCATGGGATATCCCAGGCAAGAATACTGGAATGGGTTGCCATTTCCTTACCCGGGGGATTTTCCTGACCCAGGAACTGAACCCACATCTCCTGCATTGGCAGGCAGATTCTTTACCACGGAGATATCAGGGAAGCCCCAACAATAACATTAGCAGCACTGATACTCAAAAGTATTGGGTAAATATGTAGTATTATTCTTCTAATTTTATAGATGAGGTAACTGATAATTTTAAAATGTACATAATTATTTTAAGGTAAGTAGAGGTTACACAAGCTGGAATCAAGATTGTCAGGAGAAATATCAATAACCTCAGATATGTAGATGACACCACCCTTATGGCAGAAAGTGAAGAAGAACTAAAAAGCCTCTGGATGAAAGTGAAAGAGGAAAATTAAAAAGTAGGCTTAAACCTCAACATTCAGAAGGCTAAGATCATGGCATCTGGTCCTATCACTTCATGGCAAATAGATGGAGAAACAGTGGAAACAGTTGCTGACTTTATTAGAGGGGGCTCCAAAATCACTGCAGATGATGACTTCAGCCATGAAATTAAAAGAGGCTTATTCCTTGGAAGGAAAGTTATGACCAACCTAGACAGCATATTAAAAAGCAGAGACATTACTTTGCCAACAAAGCTCTGTCTAGTCAAGGCTATAGTTTTTCCAGTAGTCATGTATGGATGTGAGTCATGTTTGGACTGTAAAGAAAGCTGAGCACCAGAGAATTGATGCTTTTGAACTGTGGTGTTGGAGAAGACTCTTAAGAGTCCCTTGGACTGCAAGGAGATCCAACCAGTCCATCCTCAAGGAGATCAGTTCTGGGTATTCATTGGAAGGACTGACGCTGAAGCTGAAGTTCCAATACTTGGGCCACCTGATGCAAAGAGTCGACTCACTGGAAAAGACCCTTGCTGGGAAAGATTGAAGTCAGGAGGAGAAGAGAATGACAGAGGATGAGATGGTTGGCTGGAATTACCTACTAGATGGACACGAGTTTGAGTAAACTCCGGGAGATGGTAAAGGACAGGGAAGCCTGGGGTGCTCCAGTCCATGGGGTTGCAAAGAGTCCAACATGACTCAACACCAACAAATGTATTAGAAAGACATAGAAACAACCTAAACATCCATTGACTGATGACAGGATAAAGTAAATGTGATGCATATATACAATGGAGTACCACTCAGCCATAAAAAAGAACAAAATAATGCCATTTGCAGCAACATGTATGCCCTTAGAGATTATCATACTAAGTGAAGTACATCAGAAAGAGAAAGATAAATACCATACAATATTACTTTATATGTGGAATCTAAAATATGACACAAACAAACTTATCTACAAAAAATACTCACAGACATAGAGAACAGACTAGTGGTTACCAAGGGGGAGGAGGGTGTGCGGGATGGAGTGGGAGTTTGGGGACAGCAGATGTAAACTAGTATATATAGAACAGATAAGCAATAAGGTCCTATTATATAGCACAAGGAAATATAGTTAATATCCTGTGATAAACCATAATAAAGGGCAATATTAAAAAGAATGAAATAAATAAATGTACCCCCAAATTGAAAGAAACACGGCTTAGAAACAAAAGAATGTCTGAAGAAATGGAAAGTTTTACCTTGTTCTTAAAGAGAAATACTCTATATTGAAAAGATTAAAACATGACTTTGTGGCAATCAATGAAATTCCCAGTAGGAATGTGTGTGCTTGTGTGTATATGTGTATGGTGGTATTTTGTTTGGGGAATGAAGACAGAGACAGTGGAGCTCACAGAATATTTCATTTATAACCTTAGATACCTACTCTCCTGCATTTATGCAGGACTAGGTGACTAATTTAGACCTGTGCTGTCCCATATCATAGCTACTAGCCACATACAGCTTAACTGAAAAGTAAGTTAATCATTTTCCCAAAAGTTAAAATCTAATTTCTCAGTCATATTAATCACATGTCAAGTGCTCACATTTCAGTAACTACAAATGGTGAGTGGATACTATATTGGACAGTGAAGATGACAGACCATTTCCATTATGGTAGAAAATTCCTTAGGAAGTGCCATTCTAGACAATGAGTTGTGAAAGGAGGAAATACGTGCCCTTTTAACTTGTGCACAATTCTCCAGCTGCTTTCCCCTGCCTCTGGTGACTGAGGAGCTGAGAAGCGTCACTGTAAAGTGTTGGCACTTCTGTCAGCCTCAGTACCTGAGAAGTTGCGGAGCAAATGCCATCCCCTGCCTCACTCACACACCAACTCATGTGGTAGACACACTCGGAAAAAGAAATAAACTCTTGTGTTAACCCACTGAGCTTTGGAGGTTGTTTGCTACCATAGTTTACCCACTTATGACTAAAACTTAGGCGGCATGTGGTAGTGACAGATATTTTAAGAAAGATGAAAACTTGGCAAACTGATTCAAAAGTGAAAATATAATAATAATCAGTTTAAAAAAACACTTAGGAACATTCTGATAGATATGAAAACTTCTGATATTATAGATATTAAAATATATAAT</t>
  </si>
  <si>
    <t>MSTRG.24249</t>
  </si>
  <si>
    <t>GGGAGCTTTAAAATACACCCACTGCTCAGGCCCCACCCCTAGAAATTCTGGTTATTTCAAAAGGTCCCCTAGTAATTCCAATGTGCAAATTTGATCCTAGCATCAATCATATTGATTTATGGTGATCAGTTCATATGCTTATCTGCTAGATGTAAGCATCCAGAGGGTAAGAGCTGTGTTATTCTTTCCTGTATCCACAATGCTCAAGACATTACATGGCTCTTAGTAGACGTACCATAAAATTATTATTGATCAGCGGTTCTCAATACATCAGAATCACTTGAGGAGCTTTAAAAATATTAAAGTCTGGTGTGGCTTAAGCATTATGATTTTTGAAAGCTCCCTATGATATCAAAGTTGAGATCCAAACTGATTTCAACCAATTGATCAAACTATAAGCATTTTCAGTAACTATTCAAAGCTCAAGTCCCAGCTCTGGTACTAATTAACTATACGACTCTAGATAAGTTAACCTTTCTGAGTCTTTGTTCCCTTACTTCAAAATGTAGGAGTGGGGCAAGAGGAATTTAAAGACATTAAAAACCTATAATTTGATGGTTACTCTGTGTATCACCATCTAAAAATTATATTTTTAAATATATAAGTGGAATTTATTTTTTTAATTACCATCAATTTTAGAACTTTATTTTTGAAAGGAAATTTTATTTAAAATATTTCATACTTCCCTCACTTCTTAAACAGAACTCTGAACATAATTTGACTTTCTTTTGATGTTTTAGCATCATTAATATACAATTCCCTATTGTACTGTTTTCTTATATAGTATTAGCTTTAAGTGCCATTGAATTATGCAGTTTATTTGCCCCTATACTAAATGATTCCAGACTGTTATAATTTCACTCACATGTGACTTTATTTTTTTCTTACCACCAAATTGTTCACTGGTACTTCATACTGCTTCATTGTACGTGCCCTCCACTTCCAGTCTCACAGTTTCAATTTGCTGACTGTAAGGTATCATAGGCTCAGAAGAGAGATGTATGGTTAAAGTAATAGCAGTAACAGAATCATTTAATCACTATGAAGAGTAAGGGAGTTGAAGTAAGACTGAAGTTCAAATTGTATTAACTCCTGTGTGCTTTGGTATCCTCATCTGCCAAATGGAGATAATAGTGATGATATTCAGATCAAGGGTTTTAAGATATGGCTTGCAACATGCTAGGGTAATGCCCTGCAGTACTAAATACATTTTAGCTACAACAATTAGTAATGATATCTAATGTTTACTAAATGATCACTATGTTACAGTTACTGTCCCAGACACTTTATATAGATCAACACCTACAAAAGCCTATGAGATTGTGTCTCCCATTAATCCCATTTAACCTACTAGTAAAGAACACAGTGGTGAAGTAACTTGTCCCAGGATGCACACTTTGGTTCACTGGGATTACACACTGGGCTGGCTGTCATATGTGGGGAAGGTGCTTTTTCCACCACTCTGTGTCTTCAACCAGAATTCAACAGGGCTGGTGGACTCTCCTTGATCTTTTATCTTCCTTTGGGGCTAGTTCCTCTCTTTCCACCTGGGCCACTGCTAATCACCTACAGTGATGATTTAGTTGACTTTTAAAAACTCAGTGTTCAAGGCGGGGTCTGTGTTTAGTCACATCTCTAAGCTCAGGAATTAGAAAATTGTCCAGTTCATACTGTTTTGAATGAGAAGAAACTTTTAAGTTAAAGTCAGTTTCCAAATATGTTTTTCCTATGTTCTAAAAAATTACTCCACATCTCACCAGTTCTTGGCATTGCAAGAAATTAAAATTGTGAAAATAGAAATTGTGATCCCAGAAAAAAATCTTCTGTCGGGAAGCAATGTCATTCACATTTTCCACTGTGGGATTCCGCTACTGCTCTACAGGACAGTGAACAAATCTGGGAGTAGGAGAATGTTTCAGATAGGTATTTTCCAAGCTTTGGCCTTGATTCTTTGGCCAGGGAGGACAGGAGAGGGAAAATTGCAAAGCCACTATTCAAGAATGTATCATATTTTAGAATTGTTGTCTAAAATGCCAAGTGAACCCAGACATATGATGTAGAATAGTTCGCAGCTGGACTTATTAATGACAGCAATATATGGCCAACTGTTTTTTGGGGGATTGAATAGTCCTCTTGATATATCAGCCCAGAGCCTAATAACATTCTCTACCTGTCCTTTCAGTTGGAAAGCTGGAGAAGCAGAAAGGACTCCTTTACAGGCTCCCTGTAGGAAGCTGTGAGTCAGGATGAAACAGGCAACATTAACTATCAGAAAGTGAGGAGAGATAAGCTCAATTTTTCTCCCCTTGGCATCCTCCCTTTCTCCTTTCCTTCCTCCTCCCTTTTTCTCTTACTTCCTCCTTCTGTTCCTCCTTCTCACTTTCTTGCCAAAATTAAATGCAAAAGCTTCTTGAATGTAGTGACAGGTTAAAAATTTAAACTCTCAAGAGTCAGTCAGTGTAGAACTGAAAGCCTTTAGGGGGACATTAACTTTTCCACTTTTATATCATATAGTAAGCTCTTCATTTAGTAGTCTAATTTGTAATCGCATAAACCATGGGAAATTTTGCTTTGCCAATCTTTGGCTTCCCTTGTAGCTCAGCTGGTAAAGAATCTGCCAGCAAGGCGGGAGACCTGAGTTTGATCCCTGGGTTGGGAAGATCCCCTGGAGAAGAGAAAGGCTACCCACTCCAGTATTCTGGCATGGAGAATTCTATGGACTGTACAATTCATGGGGTCTCAAAGAGTCAGATACGACTGAGCAACTTTCACTTTCAACTTCTAGCTTCAGTTTTTCTGACTTGGTTGGTGATTCTGAATGTTGTAATCTTTATAAATGCATATATTTTAGCATTTAGCAGTCCATATCACTGGCAGATTAGATTACTTATTACTCACAATCTTCTCACCTCTATATTCTTCCTGATATATAATAAACTTGGCAAAATTTAATGAATACACATCTATAAAGACAAGAATAACTAACTCCAATTGTGTTAGTCCCCTTTGTTTAACTTATATGTGGTCTAGTGAAAGTGTATTTCACTTATTTTAGTCACAGGAAGCCATGACTCAACCACTGTTAATGATTCTGTTTAGAATTAGTTCCTAAAAGACCTCTTGTCCATTGAGTGCACTAAGGTACCTGGTTAATGTGTCCTTAACCTTTTTCCTGTGACTTTGTAGCCCCTTCTCTGATGGTGGGCTTGATCATGTGATTTACCTTGGTCAGTGATTTTCTTGAGATGTCCACCTGTTCTCTTGGGAACATGCCTGGGCTAGTCTTCTGTATTTATAAGAAAGAGACAGACATCCCAGCTAAGGACACTTAGACAGACCAGCTCCCAGCCCACACATTGGCTGACTATACTCACATGACTGAGCCTGGCCAAAACCACCAAAACTTGACCCAGATCAGCAGTATCACCCCGTCAATCCATAGACTTAGGACAAATAGTAAGGGAATATCTTTTTAAGACAAATAGCATTGGTACATTTGGAACACAGCATTATTGTGATAACAGATAACTTATACACCTCTCTGTAAACTTTTTAACATTGGAAATGAGTGGGAAGTATTCCTCACTCACTTCTTTAAAATGGTTTCTTTGAGGTTGAGTCTCCTGTGGTAGAATCAAAACTCTTGTGTTTAATCCCTTGTACTATTTTTCTGCAGTGTCTAGTCATATGTTGTGTTGCCAGTTATATTTCTACTATTCATAAAGAGATAATTGCATTCAAAAGAAGCTCTGCTTCCCACAGTCTGTCTCTCAGACCCCCCAAATTCTGTTTTCATTATTTTCCATTTGAGAGTTGGCTAGGGAAAGCAGCAGCTCTCTGAGTCTTAGATAACCTCATGAATAAGGTCTTCAGTTCCCCATCTAAAAATGTGTTAAAGGCAGGAGAGTTTCCCAACATACACCAGGAAGGAAGAAATCCCTATAAGAAGCAGCCTTCCGCTTGACAGTGCATCTTGAAAGACCTCATCAACAACCCCCAATTACTGTTAAGATGCACCCTATCTCTTCAGAATGAGGACAGATTGTCTCCTCTCAGCCTGATTCAAAGGTCCCGAAGCACTGGATTATACACCAAAAAAATTCAATTCTGAGTACAGAGGTTTTTAATGATTTTTTATATGCCTCACAATCTGTTCCCAAATCTGTTCCCATATAGTTTACATTTACCAATTAATAGGTGAAGTAATGGACCTTTGTATGGGACATTAAAGATGAGAATAATGGAGAATAAGCTCCATTAGAATGATCAACTTTGATGAAAATGTAAATTGAGGATGTCTGATTAGTGTGCTGAATTCATTGTTGTGTATATTATCTGAGTCAGGAGAAAACTCCAGACTGGACAAAAATAAACATAATATTTAATAACCGATAGTACATAATTAGCAGTTAGAAATTTATGGTAAGTCTCTATCCATTATTGTTACTATTATTTAGCCATGCTGCATGGCATATGGGATCTTAATTCCCAGATCAGGGGTCGAACTTGCAACCTGCTAAAGTGGGCACACGGAGTCTTAACTGCTGGAGGGTCAGGGAAGTCCCTATGAGTCTATTTAGATAGAAGCCATCCTTCTTCCATTAGTTGAAAGTGCAAATACTGGAAGTAGAAAATTTTTAATAAAACAGTAACAGTGCTCCAAAGATGAGTGTGAAAGTTACTTGGGCATTTGGCTGATGGAAGTTTGCTAAATATTAATCATGTGTAAGATAAGAAGGAAAGAATGGCCCACAGACTGACTTTGGAGCACATTCCTGCAAAATATAGAAGTCTTGTGCTGTCTGATTGAAGTTTATATATATATTTTTCCTGCTACCAAGTTTTTACCTGTACTTTGTACTGCTTCTTTTTGCACACTCTCCTCTTTGTCTCTCAACTTTCTATTTGCTGACTGTAAAGTGGCATGGGCTGGGAAAAGAGGCCTGTGAGTCTGTGCCCACACATAGCTGGTAGGTGGGGTATAGAGTTAGCCAGACCTGTGTTCAAATTTACTATTCACCATTCATTAGCTGTATGACCCTGGATGGCTCTGAGTTTCACGAATCTCATTTATAAAATGTTGAATGGGAAGATAATGTTAAAATGGCTTGTTATAAGGATTGAATTAAATAGTATTTGTGTGTCTGGGGTAGGGTCTGGAACAGAATAGGCACTTGATAAATATTCAAGCCCCTCTTGTCCCTCTCTTCCCCCCATGTTCTAACTTTAAAGAAGTTCATAATAAGCTATGACAGGGAAAACAGAGAGTATGGGATATTTTTTAGTACTCAGAATCCTTAGGACAGCTCTATATGAAGCCGGCAGCTAGGTAATGAAGCCTGATTTCTTGGGCATTTGCTTCTAATGGCTGACTGACCTGGTAACTGAATTATTCAAAGATTTTCATAATATGTTTGAATTTCTTATATCCATTCAGTGGCTAATGATTCCTAGCCAGGCCTAGGGCCTCAGTTGAGAGAGAAAAACAGCTCTCTTCAGAAATGAATTTTTTTTAAGAAAATAGTTATAACATCCTGATGAATACTTGCAATTATTAGTTTGGGATTTATTGAAATTGGATGATTTGATAGTAACAGTAAATTTAGGCAGACAGTGTGGGAGAGGGTTGGTATATTGATTTATTTTCACAGGGATTCCAACAGCTGATGATCACAAAACTAGTAGAAGTACAATACCAGAGTATTACAGTTTATAGGGGGAAAGTTATGTTGGTCATTTTTAAACCGGATAGCACAGTCTGAACCTTTCCCACTTGTCTAACCTTTTAGTAATGCCATTACTTTATATTACTATTAAGTTTAAAAAATGCCATCTGTGTAGATGTTGTATCCATTTAGAATATTTCTGTTATAAGCTTTCATCTCTGTGCTAAGCTCTGAACTATCAGTCACCAAGAGGGGCTCCTTTAGATTCCTCTATAGTGTTATGTGCCTGCTTTACGTGTTAAGATATTCCTTAGGTTATCACTAGAGAGACACCTGTATAACTGAAAAATGACCCTATTTGAAGTAACTGCTGGATCCACATTAAGCATACAGTGAGGAGAAATTATTTCTAAGTTTATATGGATAACATTTTTTTATTTTAATAAGTAATAGTGAATTAGACATGTTCTCAAGAAGGAAGCTATTCCTTTCTTTTAATTATTTTTTCTCACTATCAGATATGTTCATGAAATACAAAACAACCCCTGGGTGCCCCCCTCCCCCCTGCCCCTGCAAAAGTCCACCTTTTAAATTCTGGCATCCCCTCAAACCATAAAGCAGTCTTTTTTTTTTTTTTCCTTTGGTGGTGGGCCAGTTGGCAAAATAGGAAAAGGTCTGTCTGTATATGCCTTCTTATTTATAGGAAGGATGTGGGAAGGGAAGTGGCCGGATTGAGGGACTATCCATGGTTAACCATTAATAGCATTCATAAATATCTTTGCTTCTATGATTCAGGTGCCTTGTTATCAAAACTTTGATACTAATTCATCTCCAAAATGTTGATTTCCCCAACTACTCCATTCTTTGAAGATGGTATCTTGGAATTTTTTTTAACTATGTGTTTATTCTGTTCTCAGTGATATTATCTGTCCAGAGCTACAGTGTCTTCCAGATTGTTTTTCTTTCCCAAGAAATAGTGTATTTTGGGAACCACTTCATCTCAAGGGAATGTAAATGAGAAACGTGTGCCTACTAAGTGGCTCCCATCCTCTGGGATGTGGACTTTGAGAGTGAGGAGCTATGGAAAGAGTCCAGACATTTGTAAACTTCCTAAGCACTAAGTAAGTAACATGCTTCTACATGAATGTTTTATTTTTTGTTTTTGGATATATGTCTATGGTTATTCTGAAGGATAGACACATCTGCTTAAAGCTGTTTCTGAGTTCTTAATTGCTTTTTGCCATTTTATATTTTTTCAGTCAGTGGTTACTAAAAGTACTCTTGCTACATGCAATTTATTAAGTAAAAATGAAGCATTCATGTTTGAAATGTTGGGGAGTACCTACCTACAGCGAGAAAAAGTGGAGATAATTATATTTAGAAAGCAATCAATGAATCAGGAGAGTGAAAATAGGTTTGCATAAAAACTAATGAACTGAAGCAGGAAAATTAGAAAACTAATCAGTAAATCAGGAGATAGAAAAGAGGTTTGTATAAAGACTAATAAACTGAAATGGGAAAACTAGAGAACTAGTCTCATGAAATCATGAAATGGGAATAAGTAAAATAGGCTGGCAAACTGATTACTTAGAGCTGTAGTTATTTACTACTATGTAACTGAGTGGCTTCACTTTCCCTTTTCACTTTCATGCATTGGAGAAGGAAATGGCAACCCACTCCAGTGTTCTTGCCTGGAGAATCCCAGGGACAGGGGAGCCTGGTGGACTGCGGTCTATGGGGTTGCAGAGTCAGACACAACTGAAGCGACTTAGCAGCAGCAGCAGCAGCAGCAGCAACAACACTAAGACATAGTGGCTTTAAGAAACACTATCTCTTTTGATTCTATTGGTTAGCTGGGCAGAGCATGGCTGCACTCATTTGAACACCGAACTGGCTGCATGTCTAAGACTTTACAAGTTTGACGCTATGACAGGGCTAGCTGAACTGCCAGGCCTTTCCTATTCTCTGTCATCTTAGAGTTTCTCCTTCTGAACTGCTGGGCCTTTCTTCTCTGTTTTCTTAGAGCTTCTCCCTCTACCTGTGGTCTCTCTAGTAGAGTGACCAGACTATTAAATGATGAGCCAGGGCACCCCAAAGAACAAAAGCAGAGTATCCCAGGTCTTTCCAAGGTGCAGGTCTCGAGCTGGCATAGCATCACTTTCTCTACATTCTGTTGGTTGAAGCAAGTCACAGGTCAACCCACATTCACTGTGCTAATTCGTTTCAATCTTGTCCGACTCTTTGTGACCCCATGGACAGTAGCCCGCCAGGCTCCTCTGTCCATGGGATTCTTCAGGCAAGAATACTGGAATGGATTGCCATGCCCTCCTCCAGGGGATCTTCCCGTCCCAGGGATCAAACCTGCATCTCTTATGTCCCCTGCATTGGCAGGCGGGTTCTTTACCACTAGCTCCACTTGGGAAGCCCTACATTCATTGTTTAAGTGGGGAAATACCTGTAGGTAAGGTTTATTGGGAGCCATTTGGGAGACTAGATACCACACCCAGGCATGGCCATATACAAAGAACAGTGTGGCTAGTGGGATGTTTTTGCTGGCCCTGTGGCCACTGGGTACTCATATGTCTAGTAGTGACAAGGGCTAGTAATATTCTTTAATAGCCACTGCATTTTTACATCATTTCTTCAAGGAGTGTCTGAGTGAACCAGTAAAGGTGCCTGTGTCCTAACTGTCAGGCAGCAGGGAGAGGGACTTTCTCTCTTGATGGTTTCTATTATAGAAGGCAGAGACTGTCTTTTCTTGGGTTTGAGCAGCCAAATCTTGGAGCAGTCCTAGTTGATGTTGATTATTCCAGTATAATTATTAACAGTGCCCATTTAACTCTTAGTTGCTTTCCCATGTGGGATAATGAATCATCTCTTCATCCTATGGCTGACCCACACAATGGAGAATCTTCTAAAATTAAGACAGGATTCAGATCACAGATAACCAAAAATAAAAATAAAAAATGCCTCCTCCTTCTAGTCATCTCGTCGGCTGTCCCAAATCCACATACTTCTTCATGTACTTCATCTACACTATTCTTCATGTGTGTGTATTAGTTGCTCAGTCATGTCTGACTCTTTGTGACCCCATGTGACCCCTGTAGCCTGCCAGGCTCCTCTAGTCCATGGAATTCTCCCGGCAAGAATTCAGGAGTGGGTTGCCATTCCCTTCTCCAGGGGATCTTCCTGACTCAGGGATGGAACCCGGGTCTCCTGCATTGCAGGGCAGGTTCCTTACGGGCTGAGCCACCAGGAAAACCCATTCTTTATGTACTTTAAAAAGACAAATGTCTCCAGTTACAGTGAACCTAAGTCTTCTTTGTAGAATTGGCCGTATAGTCCATCTTCACATATAGGGTTCTTAGTCTTGTCAGTTACTTCGTCCTGTTGAAAACTTAGAATCTCCACAGTTTGACCATGTTCTGTCATGATCCTCTTTCCGTTGTCTGTGATTTAAGGAATAAACTATAAAGTTAACTATTTCTAACATAGTCCATATACAGTACTTATGGAAAAGTGAGAGAAAATGAGTTAAAATATGTAAGTATGCATATAACACAACAAAGAGGGGAGAACATACATTAGAGGATATACTCCTTATATCTGTATCTGGCATCTTACCCTGGACTTTCAGTCCTGAGTTAGGAATACTCTTTCACTGTCCTTTCACATTCACCTCCCTCCCTAGAGACTCAAAGTACAAGGCAAGATTGGTGGAGCCTCACATCATGAGCAAATGGCTAAATTGCTACAAGAAAGAGAATATCCGCCTTTCTCTCCAGGGATAGGAAGCATGGTACTGCTTTCCATAAGGTTCGCATAATAGTGGATGCTTCCCGAGTAGAAAACGGAACAAACGCTTATCATTCACTTTCATCTAATACTTTATTGAAAGTTGTAAAAAAGGACATTGATAGGTAGGGATGAAGTAGTGGCTTTAGCTTTTAAACTTAGTATCTAGGGAATTTGCTGGCCCAAAGATTATTAGCTGAGACCAGGGCCTACTGTCTTGGGATAATGTTAGTCAAAATGTTTGTGCAGGGGGAGAAGAGTCTTTGCAAGGGCAACAATGGTGAGAAGTGTGGTAAAGTAGGAGAGGAAGGAACACTGTGTTGGAGAAGCAGAAGCAAAGAGTGTTCTGAGGGGTGTGTATTGGCAGAATATTTAGAGGATGATGTAGATTTTAAGAGATGTGGCATAGAATCAGAGTATATCTCTCCTTCACTCTGATAAATGCCTGTCTGAGCCAGGCTGAGAGCAAGGTGAGAGGATTGGCAGGTGCTGGGGAAAAAAAAAAAAAAAAGGTGGAGGAAACAAAGGTCAGATTCTTGTGATAGGTTAAAAAATGATCTCAACACTTAGAAGTCCTTTGTTTTGAATTCTGAAATCTAAATTCTTGTCTAAGCCTGACTCAGATTGGATGTGTTACTATTGTTGTGTGTTACCATAGATAGGGCTTGTTTCTTAATTCATCAACTAGGGGATTTAGATCAGATTAGTGAGTTTTAACATAGAATCTCCAAATTCCAAGAGATCCTCAGTAAGAGCTGAGGGTGGGACAGAAGTCGGTTCACTATCTACAATACTGAGTCATAAGTTAGCTAAAAGGTTAATTCCTGTAGACAGAATGTGCTGAGAAATGCCATGGGGGAAGGATAGAGTGCTAAACAAATACACTGTGCAAGACATAACCTATTCCAGGGGTCTGGGAAGGTCTCCTGGAGGAAGTGGTACTTAAATAAAAGGGGAAAACAAAAGCGGGGCGTTTCCAGTAATGTTTAGAAATAATTCAGTTGTGGGGCATGATAAAGATCAGCAGATGCGGAGCGTGGGTATTTCTCTATAAATGTCCCAGTTTATAACTGCGAGGAATCGAGGTTGTTCGAGAAAGGTTTCTTGCTGACATAGGAATGCTGCACGAACTGTGCAGGAATTTCAATGTTTCTTGCAACTTGGTAATTTTTCCAGCTCCTGTCTCCTTTAATGAACCACAGTCCCAGATTATGAACAGAGCACTTCAGCCCTGAGGTGCTCTTAGAACTCCATATAGAAATGTACCTTACTTTTGAACTTGAAACCATTACAAAATAATTGTTGAGATGCTTTAAATAGATCTCATTAAGGTTAGCATATAGCTCTGTGCTTTTCTGTCATGCCTGTGTTAGTGAAGGATGGTTTTAGATGTACAACTAAAGTTCTTCCAAAAAGCATGAGGTATCAGTCACCAGTTTTATTAGAATTTCAAGAATTTTGGCATAGACCTTCCATTGCCTTGTTCCTGCTGCCACTTCAGTGAAATTTTTTTTCTTGATTTTTTTTGCTGATGAAGGTTGAAGATTCTATAGTTTGTCTGTTTGAGGTACTATTATAGCAAGGTTGCCATGGGAAAATAGCTGTCCTTCCCTTAAGATTAATTATTGTTTAGTCTCTGTCACAAACATGAGGAGAGATGATTAAAAAATTATTAATTCTGGTCTCCCAAGTTGACATTGTGCCTACAAATCTATTGTATAAAATCCTATGGGATTAGTGAAAGAAAACACTTCCTGTGTCTCTCCTACATAACTCAAAAGTCCAAAGTATCAAAGAAAAATATTTACTGTTTTTATGAAATGCAAACTACTTAGAGTTTTATATTCCTGGGGTTTTGCAATACTGAACACCCATTATCTTTTCTCTTCTACTCAAATCTCTTTCTTGCCTTGTCTATGCATTTTGAACACTCTGGATCAGCTATGACCAGTATTTCCCGTTTTGTGTGTCAGGGCAGTAATAAGTGTCTGTGTCACACCCGCCCCCCCCACCCCCACCCAAACTGTGGACATTTTGCTCAGAGGGACAAGCATGCATAATGATATCCAGCTGGGAGGGAGCTTAAAATAGTGTCCATGCGTCATTTTGCAGTTAGGAATCTGGATATGGCTAATGAGGTGTTATCAATCAAGAGATAAAAAAAATTAAAATCCTACATTAGGAACTGCTCCTGCCAGAAACAGTGGATTTTGTAACAGCTGTTTTCTATTAGATGCTATTGTGTTCTTTAGCAGCAAATTACATAGATCAGAAATGTACAGTTAACAGTTTTCCCAAGTGAGGTTGTAAATGAGCCTGTTGTCCTCTGTACAAAGATATTGCAGGAAGGAGAGGAAGCTATGAGCAAAATCTTGGTGGACTTAATGCAGTTTTCTGCTCCCCCTTGAAGGCTAGATAGTTCTCTTAGAAAGGAATATATATATATATATAAATATATAATCCTAGTAAGGAAATGATCCTAGGGAAGTGATCCTAGTAGGGAAATGACCTTTTGAACTCTGGAGGGGATGGTATTAAAGCTTTTACCTGGATAGTGTCTCCTAAAAACCTGAATTTGATTGGTTCCAGAATTCATTAAGCCTTAAGGGGAAAAATTATATGGAGGTGGAATAGAGGGAAGAGAGAGAGAGAGAGAGGAAGCCCTGTATCCAGCAAGCACCAGTGTTTCAGCTCCAAATGAAGATAAGTTGTTTGAAATTAACAGCTAAGAGACAGTGCATTCTCCTCCTTATTGCGACTCAGTAAATTAGACTTTGCATGCTCAAAGGCGGCTTCATGCTGATGTTCCTGCCTTATGGAAAATAACATGCTTCTTCCCCATCCACCCCCACTTTTTTTTCTGTCTCTAACAGATGACAGTAATAATGAGAACTAAAACCACTCAAGTCAGCGAATGAAAGAGAACTGTCTATTTCAAAAAAAAAATTAAAAGACATCTCTTAGTACCATCTGCTGAGGTACAATAATGTTTTGTAACGGGTTTTGGAAAGCACATTAAAAGGCTTCATCTGTGCTTGTCCTTTCCAGTTAGTCAAGATATAGTTGTGTTTCTCCTGTTTGATGTGGATTCTTGAATCATGTAATTATTTCTAATTTACCTCTAAATTGAAGCATCTCAAATACAATTTTAATTGGGATTTCATTAGGCACTTATTATACCATGTGTCAAATGATAGTTGATTATTCTTAGCCTGGATATAGATTCTGAAAAAGATAGTAGGAGAATGATGGGTACCTCTGAAAGCTGATGGTGCTCAATAAATATGTCTTAAAAATAATCAGTTGATATATAATTAACGTAAGTAATTACTGCAATTAAACTCAGTTTGTGGAACCCTGCTGTGTTGTTTTCCATCCTGAGCTTAAACATGATTGTTGTTCTTTTGCCCAAATAAAATTAATGTAATGAGAGAAAAATAGAATAAGTATAGGCCTGGATAACAGAGAGATGAAAATATTTTCCCTTTATTAGAAAAGAATGGCATGAAGAGAAAATTTTCTTTTCATAAGGAAAACATATATGAGGCTTTAACTATATCCTTTTCACCTAAATGAATTAGATACATTCAATGCACATTGAAAAGCACAGGAATAACTTGGAGATACGGGGGTTTGGTTTTTAGATCACTGAAATGAAGCAATATCACAATAAACTGAATTGCATGAACTTTTTGGTTTCCCAGTGCATATAAAAGTTACCTTTATGCCATACTTTAGTGTGTAGAACAAAGGGTTATATTTAAAAGAACAATATACATAGCTAAATTTAAAAATACGTTGTTTAAAAGAATGCCAAAAGAATTACAATAGTAATATCAAATATCACTAATCACAGATCACCATAACAAATGCAATGATAATAAAAATGTTGGAAATATTGCAAGAATTACCAAAATGTGACATAGAGACACAAAGTTAGCAAATACTGTTGGAAAAATGGCACCAGTAGAATTGTTCAATGAAAGGTTGCCACAGACTTTTAATTTGTAAGTAATGCATTCTCTGCAAGGCACAAAAAAGTGAAGGACACACAATAAAATGAGGTATGCTTATAATAGAGTTAGTAGGTGGGATAAAAGTATATGGATCTAGATGAAGGAAGAAGAGAGATGTTGCTGATCTGAAAAGACTTGATGGTGAAAAAGTAGATTGCCCATGTGGTTGCTGTTTTAATTTGTCTCTGTATTCTCAGCACTTAGGACAGTGCTGGCTCTAGTGAGTATAGATAGTCTCTGACTTATCATGATTCAACTTACAGTTTCTCAGCTTCACAATAGTGTGAAAGTGATACACATTTCAGTAGAAACTGTACTTCAAATTTTTGAATATTGATCTTTTCCTAATCTAGTCATAGGCAGTTCCATACTTTCTCATGATGTTGTCAGTGAGACACAGCTCCCAGTCAGCCATGCGATCATGAGGGTAAACAACCGATATATTTACAAGCCATTCTGTATCAATACATCCATTCTATTTTTCAGTTTCAGTATTCAGTAAATTACATAAGATACTTACTATAAAATAGACTTTGTGTTAGCTGCTTTTGCCCAACTATAGGATAATGTAAGTGTTCTAAGCATGTTAAAAGTAGACTAGGCTAAGCTACGGAGAAGGCAATGGCACCCCACTCCAGTACTCTTGCCTGGAAAATCCCATGGATGGAGGAGCCTGGTGGGCTGCAGTCCATGGGGTCGCTAAGGGTCGGACACGACTGAGCGACTTCACTTTCCCTTTTCGCTTTCATGCATTGGAGAAGGAAATGGCAACCCACTCCAGTGTTCTTGCCTGGAAAATCCCAGGGATAGGAAAGCCTGGTGGGCTGCCATCTATGGGGTCGCACAGAGTCTGACACGACTGAAGTGACTTAGCAGCAGCAGCAGCAGGCTAAGCTATGATGTTTAGTAAACTAGGTCTATTAAATGCATTTTAGCTTAATATTTTCAACTTAAGATGAGTTTATTAGGACTTAATTCCACCATCAATTCAGTTCAGTTGCTCAGTCGTGTCCAACTGCAACTTTATGGACTGCATATGTTGAGGAAGATCAGTACTTAAGGAATACAGTGCTGCCTGACTAAGACTAGGTCAAGTCTGTCCTGAGTGACAGTGACCATACCTGGTTTACAGAAGGGTGATGGAAAAGCAAATGAAGGGGAAAAAAAATCAACAGACTCAACTAAATGTGTTCCTATGATCAAAGTATATGTTCCTAACTTTTGCTTCTGGGTGAGAGTTGGACAGTGAAGAAATCTGAGCACTGAAGAATTGATAGTTTTTAACTGTGGTGTTGTAGAAGACTCTTGAGAGTCCCTTGGACTGCAAGGAGATCCAACCAGTCACTCCTAAAGGAAATCTAACGAGTCCCTCCTAAAGGAAATCAGTCCTAAATATTTATTGGAAGGACTGATGCTGAAACTAAAACTCCAGTACTTTGGCCACCTAGTATAAAGAACTGACTTTTTGGAAAAGACCTTGATGCTAGGAAAGATTAAAGGTGGGAGGAGAAGGGGATGACAGAAAATGAGATGGTTGAATGGCATCACCAACTCAATGGACATGAGTTTGAGCAGACTCTGGGAGCTGGTGATGGACAGGGACCCTGGCATGCTGCAGTCCATGGGGTTGCAGACAGTCGGACACAACTGAGTGACTGAACTGAACTGAACTGAATGTAACAAAGTTAGCTGTAGACTAAATTCTGCTCTGTTACCACATAACAAAGTATTAAAGGAAGACCCAAGAAGATCATGTCTTAGTTCAGACTACTGTAACAAAATACCATGGACTGGGTGGCTTACACAATAAACATTATTTATCAGAGTTCTGGAGGCTGGGGAGTTCAAGATCAAGGTGTGATCAAATTTGGTCCCTGGTGAGAACTATCTTTCTGGTTTATAGATGGCTGTCTTCTCATTGTCTCTTCATATGGCAGAGTAAGAGAGCTCTCTGGGGTCTCTTATAATTCCATTGACACTAATCTTGTTCATGGAGCTCTGTTCTCATGATCTGATCACCTCCTAAAGGCTGTCTCCAAATTCCATCACTTTCAGGGGTTGAATTTCTATTTATGAATTTTAAGGATCTAAATATTCAGGCCATAACTCATCAGATTGTTTCCAATCAACTTAATTGTGTCCAAGAACAAAGCTCAAGACTATGTATAGAGACACAAAAATATCTAGCATCCAACAAGGTAAAATTCACAATGTTTGGCATCCAATTAAAACTTGCTAAGCAAAGAATCAGGAAAATACGGCTCATAATAAACAGAAAAGACCATCATTTGAGGATCCTAACTTTATTCCAAAGTGAGGGGAGAGGCAAATTCTCTCCCTAAAAAAAAAAAAAAAAAGTAAAACCAGATAATTTGTCAAAAACAAATATCTTGTGGCTCTTGATATCAACAAAAGGGGGAAAAAAGACAAATTGAGAAGAACTTATTCATAAGAAACTGCTGAACTTCAGATGAAAACATTGGGAATCAATCACATTCTTGCCTGGAGCTTTTTCCATCTTTCCTATTTTGGTTGGTATGGTAGTTTTACTACGTGGGCCAGGCTCTGAAGGCAATAGCTTTGCTGCCAGAAGGGACTCAGTGATTTTGAGTGGAAGGTGAAAAATCCACCCTCAACATCACTCTCAGCAAAAATAATGATCCTCAGTTCAGTTCAGTTCAGTTCAGTCCCTCAATTGTGTCTGACTCTTTGCGACCGCATGAATTGCAGCACGCAAGGCCTCCCTGTTCATCACCAGCTCCCAGAGATCACTCAAACTCATGTCCATCGAGTATGTAATGCCATGCAGCCATCTCATACTCTGTCGTCCCCTTCTCCTCCTGCCCCCAATCCCTCCCATAATCAGAGTCTTTTCCAATGAGTCAACTCTTTGCATCAGGTGGCCAAAGTATTGGAGTTTCAGCTTTAGCATCATTCCTTCCAAAGAAATCCCAGGACTGATCTCCTTTAGAATGGACTGGTTGAATCTCCTTGCAGTCCAAG</t>
  </si>
  <si>
    <t>MSTRG.27369</t>
  </si>
  <si>
    <t>gggtacttctggagtctccccaggggagtcagtcctcgtctcgaatgcgggcatgcacttgcgctttcctccagagcggtagcagcagtgtcacgcagtCCGCCCCGTGGATCAAAGCATCTATGGTTTTCCCTCGtgtctttcccacgaggctttcccacgaggctttcccacagggctgtcccacgtgcacacgtggtgggagtcgatcctcggcttgaacgtcaaggcagtgcagggaaaaccggttcctctggaatggactgacacatctgggggactcttggaatggtggcacgaccctggagttcctctcgcctttcctgtggagagcgcctcctcttgagatgcgacgggaacgccgggaattctttccctacgaaacagggaaaggatccctcatctcgagctcggAGgcggaaacggggctcccctggatgtgttcgggaccctcgtgcttcctctcgagtggagacgggtgtgtcgggaacttcttgagttgcagaaagggtgtgaaggaccctttggaagttccaggggttagatgtgattagcctcgagaagcctcagcggaaatgggcctcatctcgcctggagggcaaaacctcctggattttctcgagttgcggcaggtgctctcgacttacgacggggccctcagggacccgctctggtggcctcaggaaaggccagtccccatgcgagttcctCGGGGGCCTTTCGGAATTCCTCTCCCGctgatgccggggcctaagaccttgtgtgaactcagggccggaacctgaggattcctctccagtgctgacatggatcttggggtacttctggagtctccccaggggagtcagtcctcgtctcgaatgcgggcatgcacttgcgctttcctccagagcgg</t>
  </si>
  <si>
    <t>MSTRG.29723</t>
  </si>
  <si>
    <t>GGGAAATCTGAGCTATAACTGATGCATTTCTGAAGGATTAGCATCTGAGAGAGAAAAATTCCAAAGGACCCCAATCATCAGGAGGCCCCACACTTTTGTGAATTTTACCTCCAGAAACTCAACCAAGTTCtcataataaatactggagaaaaaTCTCCTCTTGCTTCTTGCACGAGGAGGGAGAAAGAATCACTCCAGAGCATTAAGAAAAATCTCTTCTTGCTTCTtgcaggaggagggagaaagaatcACTCCAGAGCATTAAACACTCCAAGCATCTTTTTAACAAGTCTGCTGTCAAGATAAACTGTTCAACCAGAGCCTAAACTGCTAGTTTTAACAGAGCTTAACTGACCTGAGGGAGGAAATACACATCTCCAGCCTACTATAACCACCCTGTTTCCCCTAAGGAGGAGGGAAGTACCAAGAAGTGTGTGTGGAGTTCCCAACCCAGCGGTATAGGCTTACTAAAAGACTGAGACCTACTCATAGGACTGCAGAATGCTTCACCTCCCCCTTTTTCACCATCATGTCACTAAATATCTATTTACAAGAGTTCCTTTTACCCAGTACATCGTGTCCAGCTATCAAAAACAACTGTAAAACATActgatgaataaaaaataatctgaagaaaCAGAACAAGTATTAGAACCAGATTCCAATATGGGAGgaatgttggaattatcagaccaAGAATTTTAAAACCACAATTAAGATGCTAACTATTCTAATGGATAAAGTAGACAACGTGCAAGTACAGATGGGGAAGCAGACAGATGGAAATTCTAAGACAGaaccaaaataaaatgtcacagaaatgaagaatgccttgaTGGGCTTATTTGCAGATCAGATGTGGCTGAAGAGTCTCTGAGTTTGAGAATATCTAAATAGAAACCtccaaaattgaaaagaaaaaaagactgaaaaaatactTCATCCCAGAATAGAATACTCCAAAAAAGGGGGGCAACTACAAAAGGTGTAACATATGCACAATAGTaataacagaaggagaagaagaagaacagaagaaatgTTTGTAAAAACAGTGAttgaaaatttcccccaaattaatATCAGACACTAAATCACAGAAacaggaagctcagagaacaccAAAGAGGATGAATGCAAAAAACTACTACACTTAACAAATATCATTTTCAAACTACAGAAGaccaaagataaagaaacacattctgaaaaaaaaaaaataggagggg</t>
  </si>
  <si>
    <t>MSTRG.36380</t>
  </si>
  <si>
    <t>GCTCCCGTCGGGCCCAGGCGCACTTCGTCCTCCAGACCTGGGGCAAGCCTGGGGGCCCTGTATTCCAGCCCCACCTCCAGCTCCCAAGGCCCCAGTGAGGACCGCAGGGCAGGAGCAGGGGGATGGCTGTGCGGCCTGGATCAAGACACGGCACCTCTCGAGTCCCAGCATCTGTCCTCCTGTTGTGAAGAGACTGATGACCAGGAAGACACTGAGGCTCGGGGGGCCGAGGACTCATGCGAGGCCACGTGGGGAGCTGGAGAGCACGCAGACTGGAGAGCCGCGAGTGCCAGCCCCTCCCACACTCACCCAGCAGCAGCTTCAGCCCACCCGGACACCGTCGCCTCGGGCCAATCTGAGCAGGCACCGCTCACCTGATTTTCCGGCCCCGGATCCACGGAAGAACTGCTAGCTGATTCTCCAGGTCCAGCCCAGACCCACGATGCGCGCCCACCCAGTGAGAACCCGGCCCACTCACCTGCCAGTGCGTACCCCCCAGGCATGATGGGGTTGGTGACTCCTCCGGCCACGATGCCCTCGGGGAAGGCCACAGAAAGGGCCTCTCCTAAGAGGCGCCCAATGGCAGCTCCTGGCCACAGGCGTAGTGTGAGGGTGGGGGCCAGGCTGACCTGCTTCCCAGAGCCCTCCCCACCTGGGGACCAGTATCAGCACCATACTTGGGAGGCAAGTGGATGAGCAGCCACGGCCCTGTCCCGGTACCCTGAGCCTCTCAGACCCTCGACACCCAGACTCACCGAAGATAAATATGGGCATGAAGTACCCGGCGGGCATGGGGATAGTGGTGGCCAGAATCAGCATCCAG</t>
  </si>
  <si>
    <t>MSTRG.3865</t>
  </si>
  <si>
    <t>TGGGATTGCAAAGAGTTGGACACGACTGTGCAACTAACTTTCTCTCTTCTTTCTTTCTTAGTTTCAGTATGTGCTGATTTTAGCTCTGACCTTCCTGCCATCCAAAGCAGTAAACTAAAAGTTCTTATCTGAAGAAAAGAAGCATACCTGTCCTGTTGAATAGTGCAGAACATTTAATTAAGAAGTAAAAATACTTTCTTATTGCAGAAAATTCTTATTGCACAAATTTTCTCCTTGGCATATTAGATGAGACATGGAATAGATCAAGCTTATTACAGTAATTATGCAAACAACCAAAAGCATGTCTCATATAGTAATGTTTACGTAAGTAATGAAGATACATCTGTATAGGGTACAAGGAAATGTGGAGCCTACTGGAATGGAACAACTGGGGTAAAGCTGAAGCGTTCTAAGTTTCACACTTAGGATTTACACTTAAGTATGAACAGTTCTTTCAGTTTCACTGCCTTCAGTTTTTGTTTCAAATTTTGTGACCTTCCAGTGAGGTAACCCTAAAAGAAAAACAATGGTGAAAGAAACCTGACTAGTTAAAAAGAGCAAATTGCAGCTATTTAGTAGTCAAGTGGAAAGATGAGTCACAGTTATGATCAGGAAGGAAATTATACTATTTTTGACTATGCAACTAAATGGGGCTTCACAGGTGGCTCAGCGGTACTGCCTGCAATGCAGGAGCCACAGGAGATGTAGGTTCGATCCCTGGGTTGCGAAGATCCACTGCAGAAGAAAATGGTAACACACTCCAGTATTCTTGCCTGGACAATCCCATAGACAGAGGAAACTGGCAGGCTACAGTCCAAAGGGTCGTAAAGAGTTGGACATGACTGAAACAGCTTAGCACATAGGCACCTACAAATGTGTATCAAGTTGCAGGACATGGTACTGGCCACTGAGGCATATTTCTACTCCCCACATTAAAAGAGTAAGAATTGTGCTGTTGTTGCTGTTCAGTCGCCAAGTTGTGTCCAATTCTTCACAACTCCTTCAACTGCAGCATGCCAGGTCTCCCTGTCCTTTGCCATCGAATTGGGCCATATGAAACTGCCAATATTCAATTATCACATTACTTACTAAAATAGAAATTTCATATGATTCAAATTAATAATTCAGTTCATATGGTTGAGAGAAAGTTATCAGAATCACGATAGGGAAAGTATAAAGGACAAAGTTGGTGATGATGCCAGAATGAAGACAAGATATGTACAGAAGACAAGATATGTATAGAAAAAAGAACAACCAAAGGATAATAGCTGAATTCCTTGGGATTCCCTCAGAAATGATTCATAGTTAGTCAGACTGGGTATGTATCTAATTTCATTGTTTAATCTTAGACTGAATGTGATCAATTCTGTGATACACTCAGTTCATGTTCATATATATATAGATAGGTGTACATATATGTATACATATATATTATACATATAACTGCATATATATATGTGTATATATATATATATGTAGTTTCTGAAACAGAGGGAAAATGCTCCCCAGGAGTACAGTAATGTATGATGTTATTTGAACAAGTGAGCAAAAGATATATATATATGTGTAGTAAAAATATGAAAACTAGTTTGCTAAACACAAATGAAACTCTAGAACTGAACTAATTGATTCAAAAATGTTTCCCAATAAATAAATGCAAAAAAGGTGTAAGGTATTACACAGAACATTATATTATTTATCCGAAAGAGAGATAATAAGTGGGTGTATTCACAGAAGAGTTATTTTTGGAAAGATAATAATCTCTGTGGTTACTTTTGGAGAATGAATTCAGAGATTAAGTTGAGAAAAGTTTTTGCTTTTCATCATGTGTTATACTTTTTAAGGGATGAGCTTAATAGGATACTTACGATTTTATTCTATTTATTTTTATTTTTGGCCATGCTGGATCTTTGTTGCTGTGCAGACTTTTCTTTAGTTGCAGCAGGTGGAGAGTACTGTCTGGTTGCAATGTACAAGGTTCTCAGTTTGGTCACTTCTCTTGTGCAGCACAAGCTGTAGGGCACGTGGGCTTCTGTCGCTGCAGCAGTGGGCTCAGTAGTTACAGCTCTTGGGCTCTAGAGAGCAGGCTCACAGTTTTGGCACAGGGGGCTTAGTTGCTTTGTGGCATGTGGGATTTTCCTGAATCAGGGATAGAACCCATGTCTCCTGCATCGGCAGGTGGATTCTTTACCACTGAGCAACCAGAGAAGCCCTTATATGACACTTTTACAGCTATTTTTGTCATATATGGGTTTACTTTTGAAGTGGGATATTAATTTAGTTTTTTAGAAAGTATAATAATACATTGCATTTTAAATTATATATGAATATACAAAGAACCACATATGTGGGCAATGTGTAAGTATATTACAGTATCCATATATGTTATGAAACATTATTGTGACTATTGATGCAGTTACAGCAAGACTATGTCTTAGAGGCTTTTTAACTCAAATAATAGGTATTTCTTCTAAATATTGATGTGAAGGAATATCTAAATATAGATGTGTTAGGAAGACAGAATCTTGGCTTGGCATCCAAACCCCAGAGAAACAGTGCGATGATAACATAGCTGGGACTTTCACAGACTAGAAGGAGGTTAAGTTATGGAAATGTTGATCCAAATCCAAAACAGCTCTAGCAATTGCATGATGTTTATTGTCTACTTAGTAGCTGAAATGTATTAATTTCTATTGGCAACTACTGAGATTCATCTACTTACTCCGTTACTGAGAAAATATAATTGAATTGGGTAATCCTGCTGTTAGCAACACCTTATAGGCCTTTGTATAACATGTAATTTGACATCTTCCCTTCCTTCCTTGCCCGCTGCCTGTGGTCTAGAGTTGTGTCAGGTTGGACAGATCACATCACACTAGACCAGCCTAGAGGCACATATTATGGGAAGTTTGTTAAAAGGGTTTGTAGGTTTGGAAAGTTCTATGTCTTGACTATCCATGTAGTATATACTATACTTCAGGGGAAAAAAATAGAATTTTCCTATCTTCAAGGCATTCAGTGAATGAAAACCTATCAGTTCTTAACATCTAATGCTAGTTATTCTATGAATTTTGAATGCTAGATTAATGTTCTCCTATGTTCAGAACATACACAAGTCATCTACTTGTTAAAGCAAGCTACCATACTCTTTTTAAAAAAGTTATTATGTAATATTTGATATATACAAATATGTATAAGAATGTTACATATGTATATATGTGTGTGTGTGTGTGTGTGTGTGTGTGTGTAGCTATAATATGGACTTTCCAGGTGGTGCAGTGGTAGAGTCACCTCTCAATTTAGGAGACTCAGGTTCGATCCCTGGATTGGCAATATCCCCTGGAGTAGGAAGTGGCAAACCACTCTAGTATTCTTGCCTGAAAACTTCCAAGGACAGAGAAGCCTGATGGGCTGCAGTCCATGGGGTCACAAAGAGGACATAACTGATTGCAAACATACACACACATACATATGAAATTGTAAATTATGAAGTATAATAATGAAAGCGGAAATGGTTCTAGCTTTCTACTTAATAAATAGATCAAGCCAATATTGTTTCAGTTTCTTATACATACTTCCTTCAATGCATCTCTCTCATTCACACAAATAATTCTTATTCTGAATTTTTAGTTTATCATATACTTGTTTATAGACTTTAATCATATATATAGACTATTACTAAACAATATATTTTTCAATATTGGCAATTTTTGAAATTCATCAAAATGATACGTTAGTATGTGAAGCTTTTGTTATGAACACAACTTATCACCCTCAAAAATTCATCCATGTTGATGCATGAACCTATTATTCATTGATTCTCCATTTGCATGGATTAATTTATTGTATGAATCTACCTCAAATTACCCACTCAATTTCCTTTTGAAAGATATTTGGATTGGTTCTAGGATTTTGCTATTTTGAATAATACTATTAAAAACATTCTAGTGATTGTTTACTAATTAAAAATTCAAAAATTTTTCCAGAATATATCCACAGAAATGGAATCATTGCTTATAGCATATATCATAGTAAGGAATTATGCCAAATGTTTTCAACTGTGTTTAGGTGAGTTATGCTCTTATAGCAGTGTTCTTCCTCCAGTCTTATCTGCTAAGGGGCTCAGTCGTGTCCGACTCTTTGAGACCCATGGACTGTAGCCCGCCAGGCTCCTCTGTCCACGGGGATTCTCCAGGCAAGAATACTGGAGTGAGTAGCTTATCCCTTCTCCAGGGCAACTTTCTGACCCAGGAACTGCACTGGCGTCTGCATCGCAGGTGAATTCTTTATCAGCTGAGTTATCCGGGAAGCCACTCCAGTCTTATAGATACTTGGTTTTGTCAAAATTGTTTACTGACCTGCTAAGTGTAAAAGGTATCTCATTGCAGGCTTAAGATTCATTTTCATGTTTCTCACAAGGTCCTTTTAAAGATTATTGCTTCATTAATGTTTCTTCTTATAGTAAATACCTATTTAGGTATTTTCTCTACTTTAATAGTATTATTTAACATTTTTGTGAATCCTTAATATATAATAGATAATAATGCTTCATCAAATTTTTCATGGTACAAATATCTCTTACCAATCTTTGACTTATCTTATTATGAACAAATGTTAATAGAATGCTGTTAAAAATTTGTTTCAATGGAACCCAC</t>
  </si>
  <si>
    <t>MSTRG.45114</t>
  </si>
  <si>
    <t>TGTCACGCAGAGGTAACAGTTCACGAGCTGGTAAAGGGCTTGGTTATTTCAGGGACAGAGAGGAAGCCGGTGAGGCTGCAGCGTAATGAGCAAATGGGAGAGGGAAGTGAAGGAACAGGTTTGACAAAGAAGGATGAAGTGGGCACGCATATCACAGATTGAATTTTCATGTAAATGCAATGAGAAGCCATTAAAAGGTTCTAAGCAAGGGGACAATATGATCTGATTTATACTTTTAAATGACCACTGGCTCGTGCGTGAACAACGGATGCTTTTGATGCAGGAAGCAAGGACAACAATTTGGAAGTTATTGCAGCAGTCCAGGTCAAACTCTTAGAAACAAAGAGAAGAAAAGTATCTAGATGTGGGGTAAATACAAGTTGGGATCAAGACTGCTGGGAGAAATATCAATAACCTCAGATATGCAGATGACACCACCCTAATAGCAGAAAGTGAAGAGGAACTGAAGAGCCTCTTGATGAAGGTGAAAGAGAATACATAGCATTTTCTTCATAAACATGCCCTAAGCAGGGGACCCCAGTTCAATTCCTGGGTCAGGAAGATCCACTGGACAAGGGACAGGCTACCCACTCCAGTATTCTTGGGCTTCCCTTGTGACTCAGCTGGTAAAGAATCCATCTGCAATGTGGGAGACATGGGTTTGATCCCTGGGTTGGGAAGATCCCCTGGAGGAGGGAAAGGACCAGTTTTCTGGCCTGGAGAATTCCATGGATTATACAGCAGAGTCGGACACGACTGAGACTTTCACTTTACTTCATGATGTTTTTCATATAATATAAATGCTATTACATTTTCAAACATTTTTCTGTCTTTTCTTCTCTCTCATCTCCTTCCTCAACTTGGAATACATGTAGATTAGGTAGCTTGAAGTGGCC</t>
  </si>
  <si>
    <t>MSTRG.47683</t>
  </si>
  <si>
    <t>GGGGCCAAAGCTCGCCGAAGCCACTCGCTGCCATTCCGACGTGAGTGAAGGCTCCTTAGTAAGAGTGTAAATAAAAATCCGGGCTGAGAAATGAGTTTTCCATGCCAGCAATCACCGGCCGAACCTTGGCTGTAAATAGTCTGGCGGAGCGGCGCAGATGGAGCCCCCGCACCTGGGGGATCGCACCATCTCCGAGAAGCGCCGCGGCCACAGCTGGGCGCAGTCCAGACGCCCGTCTCGGAGGCCCGGGGATGCTGTAACCGCAGCATCTTCCCCAGACCCTGACCTCTGCTCCAGTCTGGACTAGTTGCCCTGTGGATATGCTGTCCAGTTATCTCCTGGAACCAGTCTCTGGCCTCACCCTGGCATATTCTGCAGCTCCTGAGAACGTGAATGGGAGGGAAGTGAACAATTTGAGACTACATTTCTGAAAGTGTCATTTGACTGTCATACTCAAAGTGTAGTTCCCAGCACCGTCAGCATCACCAGAGAATGTGTTAGCATATTCTCATGCCTcactccagacctactgaacCAGAAACTCTGGGGTTAGAGCCCAACAGTGACTTCCCTCCAGgcctccctggtggctcagaggttaaagcgtctgcctgcaatgtgggagacctgggttcgatccctgggtcgggaagatcccctggagaaggaaatgtcaacccactccaatattcttgcctggagaattccatggatggaggagcctggaaggctacagtccacggggaggcaaagagtcggacactcatttaaataattcattcatttacaatAACCCTCAATGGTGTCCAGAGCCTCTCCTTTCTTCTAGttgattttggttttgttttctctgttatcGTACTGCCTTGTGAAAGCAGCTTGCAGACCATAAACAGTTGGGAAACAGCACAGAGAAGGTATAGTATGCTTGCACTGGTATCAGTAAGATTTCTAGAGGTAAGAAATATGtaagaaagtgaaacaaaatcTGACTAGTTACGGAAACAGAAATTAGGATCACGTATCATTGCTTCTAACTCTGAAACATCAGATAACCtcttatagagaaaaaaattaagttaaccTTCTGCACTCTACAATTTTTCTTTACTAAATAACTAAACATTAGAAAGACAGACAAAATTTCTTCATTAAATCACTCTGCTGTAGACTCATCTGATCATTATCAACGTGccaatgtaaattttttttcacgtatatgaaatttataatttaaatgatttCAAACTAGCAATTTAAAATGGTTACACAGCAGTACATGGCATATTCATCAttctatagttaaaaaaaaagatttatggataaaaaaaacaaaacagaaaaactttgGTTATCACAGAATTTCACCACTATAGCACAAAGGAAAATTAGACTGTAGGAGTACTGAAGACTACCTACCTATCACAGCTATTAGTGATAAGCCCATCTCTAGTAAAATGGTACATTTTAGATCAGTGCTGCCCAACAGAACTTCCTATGATGGAAATGTTCAATCATCTGCAGTGCCCTCTATAGCAACCACTAGCCACACATGAGACATGGCTAATGAGACTGGTTAATGAGACTGAAAACTCAATTTTTAATATGACttagttaattaaaaatttagttgTAGCTAGTGACTGCTGTATTAGTATAGCTTTAGACAGACTGGAGCAGATTCCTCATTCAAAAAATTTAGCCCACATTTCAATTATCCTATTCTCATTCAGTGAGGGGCCAAAATAGCATCCTTAAGATACACCCTCTGTTGCAGATTACACAAtgaaaatttcattcttctttgcaCAACTTAAACATCTTAAAGAGCTGTTCATTATTACCAATGATCTTATTTATTCTGAAAAAATCTGATTTTCTGATATGGTTCTTCTCTTGTGATGCTAAATGGACACTAGATTTTTTTAACAGATCTTCTTAGATTCATCAAATTAAAACCATGGCTCCTTAATTATGATGTTTTATAGAAAAGACTCCTATCTTACAACCAGCAGCATGGTAAAGAGCAACATTATCCTCTGCTTACAGATAATGTACCCAGTGGATAAATGCCTAACTTATTCTTTGTATACAATCTAGCAATCTTAATAGTCAATCAGTTAATTAATGAATGAGAAATACTGTTCTTAGGCAATTATAGGTATAATGTACACTTCTTTAAAGACTGTCTTAATTGTAAAAATGAATGAGCTGACCTTTTAGTAAAGAGAAAGTCTTCAAAGGTGTTGGCTAGTTCTGGCCACATACTGTCAAATTTTCCCGAAGAAGCATGTTGCCGGGCAACAGGTAGCCCAATAGAAAGAACTTTGAGGAGAGAAGATACTGCTAGTTTCCAAGTGCTTTCAGAAGGGCAGGAATACTTCAAGCTGAGGGGAACCCTAAGAGTCTGGGAAAATAAAGACAGTTTAAGATAAATACTAATTAAAACAAACACTCAGCCTttaactacttttttaaaaaaaaattacagcttctcttttttcttataaaaaataagataagtattttcattttaaataggaTGTTACTTTCTAGAAAGGCCAATTCTCAGACATGGTTCTCAAATCATACTACCTAGAAAGATATACTTTTAAGTCCTACGTCCATTTTACAAACAATGACCCTGAAGAAGTAATAACTGTTTTTGGACCTTAGTTTCTCATCATAAAATACAAGCATGTTTTCTGAAAAGTCAAGATTAAGAGTAGGAAAACTTACAATCTTGCACCTTCTCTAATGCAGTTATAAACTTAGAGCATTCTGCCgtagttctcctggcaaaaacTAATTTGATGAATGGGGTTTCTTCTATCCAAGAAAGATCAATATTGCTTATAATTTTCTACTAATGGTTAGGTAAACATGGCCTAGAGAATATCATTACTATGTTTTATATGTTATCTctaaaattttttgaattttatattctacactaacattttaatgtactttctttcttttgcaaatatttgagaaaaactgGTAATTTAAGAATTTGGTTGATTTTATCTTTAATCCTTGAGGACACAGCACAGCATCTGTATAGTGATTGAAATATTGAAACTTAATTTCTAATTGGTCAACTTGCTGTTAATCATTAAAGAATG</t>
  </si>
  <si>
    <t>MSTRG.49887</t>
  </si>
  <si>
    <t>CCACAGTCTCTAGAGGACCTGTGGAATTCAGCTGGGCTAGTTTCAGCCCCTGAAGGCTCTGCCTTGCCTATGCACACTGCAAAAGGAAGTACAATTCTGTGAGTGAGAACACCAACTCACCAAGAGTGGTAGGAAGCATGCTGGCAGAGTTGACTGCCTTCTGGGCACAGAACACGTCCACCCTGGCACGGTGACCAACGGCCATTCCAGAGGCCCAGACCCTGGGTCCCAACAGAACTGCCTACACCTCCAGTAGAGACCCTGCCGGCCTCCTGGGATTCCTGCCATCTTAGAAGCATTTATGATTCTGATCTTCATATACCAGGAGCTCCAGCATCCATCTTATGACAGTGAGGCAATCCTGAAGATGGTGTAGAATGGAACATAAGTCTGGGACAGTGATGACACTATTACTACTTCACATTACCCCTGGACTCCTTTCCCCCACACTTCTTTTAAGGGATTAGGaaagaagttcatttgtttaAACTGCTATTATTTTGGCTTAAATGCAGTTCTTAACTGATACTCACACCTAGCTTAGGTTGCCATTAGTTTCCCTGTGCATGAGAACTATAATATCAGaaacatatgatttttttcataattatataTGAATTCTTGCTTTAACTATTGAATAAAATTTATACCAATAATTCAAAGTGTAGGTTAAATCTAGTCTTTTGTTGCCTTTATAAAAGTGCCAGATTCTATTATAGATAGCTCTCCGCATTGGGTGGACACCCTCTGAAGACCGAGTCAAGAACCACGCCCTTAATAAATAAGGGCAAAATAAGTGAAATGGTGAAATAAgtggctatttgtatatcttattCCTATTGTGTTTTACACAATAGCACAAACATATATCCTTGAAGAATTTCTAAGGATTTTCACCAACAGTGACAAAAGAAACACAGGAGTTAAAAAGTCCCCTCTTCATGCAGCTTCTCTTAAGCTTCTCTTATTTGCACCATCCAGCTGGTCTGAGAACCCAGACAGGCAGTGATCACTTTGTGAAAATTCTTATGGATGTATCATCTGCTTCTCACTCTACTTTTCCGGTCTCTATTAGTATGCGAAGCCCCTGGGCGTGGGAGGAACCAGGCAGACACTTTAGGAGAG</t>
  </si>
  <si>
    <t>MSTRG.51482</t>
  </si>
  <si>
    <t>ATTCCCTGGGCTTGCTGTGGGAGCAGCAGGCAGCCCCCCCAGGGTTGTAAGAACTGACTTCACCGAGTGTCACCAGCTGCAGAAGCCCATCGTAAACCGTCCCAGCTTCCAGCCACCCAGGGCTttcatccccccaccccagctgctcGTTACCCTGCTTAATTAGGCCAGGAAGTGCTCTGCAGAGGACACTCTCGGCAGGAGgagacatgggttcaatccctggatgggaaaggaaatggcaaccccctccagtattctcatctggaaaatcccatggaccgaggagcctggagggctacagtccacagggtcacaagaatcagacacgacttaacgactaaactaTCACCTCCATACTTTTAAAACATGGAACACACCTTTCTTGaGACGTAGTGTGGGCTGTGGGTCCAGGGCAGAGAGGAAGGACGTTCCAGCCTCTGCAGAGCAACAGTCCTAGGTGAAGAACAGTGTGATGCTGCTGAAGGCTTGAGGACAAAGGCAGCGAAGCCCTGCGTGTGTCAGGTATGGACGGacacccacctccttcccctcagTCCTATGGAAACAGCCTCATTCCCAGAGCCAGAGCGGGGAGCACCACGCTGAGTACACCAGCAGGAGGGAGACCTGGAtgcaggtggggggtggggcaggcaggaggaggCTGCTGGCTACCCGTATGTCCAGATCCAGGCCAGAGCTGGTGACGAGCCCCGCCGgtcagcaccccaggctcctggcTCCACTGCGAGACCCAAGTCCTCGACAGCTCACAGAccatggaatttctcagacaAATAAACTCACTTAATTGCCTTCGCAGATCATCTGAGTTTCTCATGGACACTGGAGGGGCAAGGTGAACGGCCCACTACACAGAGTCAGCCTGAAGACCAATGACCGTAGGCACTGTCCCTCCAGCATTCAGAGTAGCCCAGGAAGCTCTCCCAATCACACCTGAACCCTGAACCTGGCCGCCATGCACCACAGCTTCCTTCCCACACCCATCGCGTGTGtttgtgttcatgtgtgtgtgcacctgtgtgtgttgggggccgAGGCTGGCGTGTTTCACCCCTCCAGGTTCACGATCACGGCATGCCCCTCCTCCGTGCCTGTCAGCGGTTGGATGACGTGGGATGTAGGGGGGTGGTCTCTTCTGAGCGGCTCTCCCTCCCACGGTCACTCCATTCCTAGCACAGGCTGCCAGAGGCAGACCCACACATCCAAACACACAAAGCCAAACCCCTCCCCAGGGGTCTGGAGCAAAGGTGGATATTG</t>
  </si>
  <si>
    <t>MSTRG.52094</t>
  </si>
  <si>
    <t>CTGTTCTCTGCCGCCCCCTTCATGCCTTCATCCCCAACTGTCCTTCGCACGGTCTAATTACAGGTTGAATTGTTTCCCCAAAGCGTGTTGAAGCCCTATCCTGGGACCAGGACCTTGCCTGGAAGTAAGGTCTTTGCAGATGTCATGGAGTTAAGTCAGGAACGTGCAAGAGAATCACTAGCTTCGGCTCCCGTCACCGCGTCTCCCTGAACCATCCGGACTCCGACAGGCACCAGCAGCCTTGCGTGGGAGCTGTCAGATCTGGAGTCAGGCTTGATGAAAGAGCTGCTTTCCTTCCCGGCCTTTACCAGTCTTCTGAGCTGTGTGTGCAGTTCAAATCGATTCCACTTGTTTTCCAGGCTGTCTTGGCGTTTCCATCTCATTCCTGAAGAAGAATCTGCCTGACAAACACACCTTCAGCCAAGTGATCGAGGCCAATGTCACAGCCGTCAGCCACGGTGACAGCATGTGCCCTGATGTGACGGGATGAAAATGACAATTTGCCCCTGTGGTCATCCCCCTCAAGACCACAACTCCAGTCTGATCAGGAGAAAAACAGCAGGCAAACTCCAAGCCCACATCTCCAGTCTAATCAGGAGAAAAACAGCAGGCAAACTCCAGTTGCTTCTGCACAACCAGCCCAGGCCTCCGCGAAGCTGTCAAGGTCATCAAAAAAGAAAGGAAGTCTGAGAGATCGTCACCACCAGAGGAGCTAAGGAGACAGGACAACTGGGGGTCATGTGGGACCTGGGCCAGAAAAGTACATTGGGTGAAAACGAAGAAAATCTGAGACTAGACGAGTTAATGGTAACGTGTTCATGTGGGTTCATTAGTTGTAACAAACAGACCCAGAC</t>
  </si>
  <si>
    <t>MSTRG.5385</t>
  </si>
  <si>
    <t>GGTCAAGCTACTAATAAAATTCACAAAAGTGTGGGGACCCTCTTATGTCTGAATGCTCctggaatttttaattttcagaagttGTCTACACTGAGCCTTCAGCAATTCATCAATTCCATTTTAGGTTTTCTCTCTCTGGTGGTACCAGTTTCCATAAGGCTACTGTTTATGAGTTTCTGTATTGGTCCAAGCAGTGAGTGAGCCAGGATCTGTTCAGATGCCATCTGGTGGCGCTGGCCTCTCAGCATGCGTCTCCCAGGATGACCACGGCAGAGAAGAGAGACCCGGGGAGCCAAGCCTCAGCCTGTTGAGTGACAAGCATCACTTCTACTCAGGTCCAGGGGCTGCAACCAATCACATGCACCACCCAGCTGCAAGGGAGTGGAGAAAGAaggtgcaggagccacaggaagggaggagaatggggcagcATGTTTATGTCCTCCACCTCATGCGTCCTGCCACAAAAGTCCAAGAAAGGCAGTTAGCAAAGGACTTGTAGAAAAATCTCCATCACTGCTGGCTATACAGTCTCAGGAAAGATGCTGCTCTCTTTGgtattcatttctttatctgcaaaatgacACAGGAGTATCTATTTCATAAGGcactaaagagaaataaatgagttaatatgtgcAAAATGTTTAAACAATGTGTGGCTTATAGCTGATCTTCAATAAGTCTATTATTTTTACCCTCTTTTTACAATAAAGATTATGTAACCTGCC</t>
  </si>
  <si>
    <t>MSTRG.60256</t>
  </si>
  <si>
    <t>CGTAGACATAAGACATGTTTCAGAATTTACGTTGCTGATGTTACTTAGATATTTTTAAAAGATTTTATTTTCAGAAACCATGGAAATGGTATAAAACTTAATTCCAAAAGGCTGATAGTGAAATTTTGAGTCTCTCTCAATTGAAGGTTTTCTCAGTTCCAAGTTTCCATTTTCGAGACTGAATTTCTTGTATATTCTTTCAAAGGTGCATATTCAAGCATGTATTATTTTTATCCAGATGACGCCATATTATGCATACTGCTCTACAGCTTGCCTTTAGTCAAACCTACCAAGTTACCGGGACATGTAAGAACTATCGGATTCTTCTCAATGACTCCCCTTTTTCCCTTTGAAGCTTTGAGATTGTTTCCAATTATTTTATCATGAAGGTGATGCATTTCTCTGCGCAGTAACTTGAGACAAACAAAGAGGACATTAATAATGAATGTCTGGGGCTGATACAACATTTTTACAAATATTTCTTACATATCCCACATCTTGCTGGTCTGGGGGCAACAGGTTTTGTACAGCCTGATATACAAAAGAAAATACAAATTAAAAATAAACAACTTAATTCTCTCTGCGGAAATTAAGGGGGCATGCCCCTCCTTCTTCTTCTTTCACAATTTCTTCCTCTACCCTCTTCACATCTATGTAAATCTTTTTAGTGGCTAAACTTTCTAGTCTCATATCTCAGGAATGTTTCCCCAAGCACATGGAACTTATCTCTGAAACATAATTGTAGGGAAGGAAAAAACTTTCCCTCTGCCCTCTTAGATTCAGTATCTGAGGCCTGCAAATTAAC</t>
  </si>
  <si>
    <t>MSTRG.63148</t>
  </si>
  <si>
    <t>cagagaattaagatcgtggcatctggtcccatcacttcatggcaaatagatggggaagagtggaaacaatgacagactttattttggggggcactccaaaatcactgcagatagtgactgcagccatgaaattaaaagacatttactccttggaaggaaagttatgaccaacctagacaacatattaaaaagtagagacaactctgccaacaaaggtctgtctagtcaaggctacggtttttccaatagtcatgtatgaatgtgagagttggactataaagaaagctgagcaccgaagaattgatgcttttgaactgtggtgttggagaagactcctaagagtcccttggactgcaaggagatccaaccagtccatcctaaaggagatcagtcctgagtgttcattggaaggactgatgttgaggctgaagctccggtactttggccacacgatgcaaagagctgactcatttgaaaagatcttgatgctgggaaagatcgatggcaggaggagaaggggatgacagaggatgagatggctggatggcatcactgactaaatggacatgagtttgagtaaactctgggagctggtgatagacagggaggcctggcgtgctgtggtccatgggttgcaaagagtcagacatgactgagtgactgaacctaaCTGAAACTATTACTAAATCCAAAATGTGTTCCCACTCATGGACACTTGCATTGGCTAATATAGTGTGTGGCACACTTTCCTGTTGGAAAATTTTGCTTGCTTTGACCAAAGCAGAATTCTGAAAGGACATCAGATAGTGTAAGAACAATATATATCAAAGGTTCAGTTGAACCTGCAGTATATTAGTCTCTTTACTATGGTGGTAAcagtttttttcctgaagaattaCTCCTTGCTGAAATAAGTGAATGCTGAATACATAATGACATACAGATAAAAAGCAAAATATTAAGGAAAGTCAACCTTATAGTTTACTGCCAACACAGAAAAATCG</t>
  </si>
  <si>
    <t>MSTRG.68756</t>
  </si>
  <si>
    <t>GAACCCTTCACCAAATAATTCCTAACCAACACACTATACTAATAATTTTAACTCCCCAAAATAATTTGCCTTTAGTAAGTCTAAAACATCTCGTGCCTCTCAGGTTGGGAGGCTGCAAGCAATCACATGTGGCTGGACAAACCTATACAGGTGGGCTAGATAACCTTCAGAGGAGTCTGTAAGCTGAAACACTCTTGTCACGCCCAAGAATTTTTATTGCCTTGGAGCTGCACGTTTACTCCTTCTCCGAGAGAAACGGTTATGGGGGAGAGCCCCCCGTAAAGTCAGAGGTGTAGGTGAGAGCATAAAACAGACTCTGGTTTTGGGGTTAGATGCTCGGGAACAGGGGGTTTCCTGAGGCTTGATCACGCCTTTGCGTATGCCAAGCCTCCTTCCTCATGACCTTTGCCATGGGCGGAGTTCCTCACGCTGGCCCCCGGCATATCCCCCTTTTTTGTTTAATATAATGAGGTACAGCTCAGTTGAGAGTTTCTGAATGCTCTGCCAAAGAATCCTGACAATTCAAGGAAGAATGATTATAAGAAGCAAAATTAAAGCACCAATGGCAACATAACTGAAGACATTAGACAGAATGTTTAAAATTAGAGAAGTTGTGGAAAAAGTCATTAGCGGCTCCAGCGGCAGTAAAATCCAAACGAGAGTGTTCTAAAGTCTGTATCTGATTATGAAGTTTTCGTAAGTCCAGGCCAATGTCAGAGCTGTCCCAAACACCTGAAATATGATTTTTAACCTTTTCCCACTCATAATCTGTCTTGTTTACTTTCAAAGATGTCACGCATATCCACCGGTAATCAGTGTGGCATGACAGCGCCATTTTTACTTTAAGAGCTTGCAACTCAGTCCCAATATGCATTATTGCCTCTTCTAAGGCATCTACCCTCATCTCTAGTTTTCTGTCTATAATTTCCTGATTTGCTAGCGTTAAAGAGACATTTTTTGACATAGTATTAACATATTGAGCAGTATGCACCTGTTGAGACAATGAAACTGCTGCTACAGTAACGAAGTGATCGCAGTTATCAAAGCTGATATCCCCAAAATAAGTAAACCCAAAAATCGTCGTGTTCGCATCAAATCCTGCAGTTGCTACAACACAGCAACGACATAATTGTCATACCAGTGAGTAGTTACAGTTACAGGTATCATAAGATATGGCGAG</t>
  </si>
  <si>
    <t>MSTRG.69285</t>
  </si>
  <si>
    <t>gagcgacttcactttcacttttccctttcatgcattggagaaggaaatggcaacccactccagtgttcttgcctggagaatcccagggacagggagcccggtgggctgccgtctatggggtcgcacagagtcggacacgactgaagtgacttagcagcagggttAATGCTTCAGGTTCTTAATGCATTTTCTCTTATTATTGAAAAAGATCTTTGTTTTTCCAACTAGCATCCAAGCTTTCTTCTTCTTAGTATTTAGCTGTGACCCCGTGCTTCTGGTTCTTGTCCATTTACCACTTTAACCGCTGGAGTCTGGTTTTCACCCTCATAACTATATTGAGACTTCTTTCTTGAAAGTCACGAGTATAGTCTTCTCTCTTATAAAATACAGTCCTCCTTCACTGCACCATTTGACTGTTTGGAATGCGTTTCATAAACTCATTGCCTTAATTTCTGTGATATGCTCCTTTCCGGACTCTTATATTTCTCTcgttttttctttcctgcctctcCTTGACTGATCCTCGAAGATGATGGTTCTTTAAGATTCCTGATCTAACCCTTTGCTTGTATCGCTTTGGAAGTTCCTCTTTGACTGAAGTCATTATTTTTGTATCTGTGACATCGCTGTGAAGATGAGCACTCTGAAAACAGAAGTCCACAGCATTGACCTTATAGTACAGTGTAGGCCTACTATTTCCAAAGTAATAGGCATGTCAGTCTACCTTAAAGATAACAGGCTGCAATTCTTTATTCAGATCTTTCGCTCTCCCAAGCCATTTCAGGCCCTGCCTTCCGGGACTGCTGCCTTAGTGGACAGAGTCCTGTCCAGCCCCCCTGTCCGTGCTCCTGCCTGTCTTCTGATGGGCCCCTGAAATGTGCACCGTCCATCACACTCCTGTTCCCGCTGAGGTCATCTGGGACATTACTCCTAGGCTCCTGCCACGCCggtcctgcagctgctgctggcGACTGCGTCCGTGTGCCTGCTGAGGCTGAGGGGGTGCGGCTGACTGTCCTTCCCCTCACCCGCACTTCATCCACCCTTTCCGCGCCC</t>
  </si>
  <si>
    <t>MSTRG.81769</t>
  </si>
  <si>
    <t>gctttactggggccccAGCTGCAGCAGAGTGGAATCAGAACAAATAACAGGTTCCCTTGTTCCCTGGCTCCCTGGGCAGGGTAAGCttgttccttatatggggtgagggtagggagTGTGTCCAGAGGTTGGGCCAGAGGGCTGGCCTTAGGTGTTTTGCCCACCcctgaggtcatgtatggatgtgagagttggactgtgaagaaagctgagcgctgaagaattgatgcttttgaactgtggtgttggagaagactcttgagagtcccttggactgcaaggagatccaaccagtccattctaaaggagatcagtcctgggtgttcattggaagggctgatgctgaagctgaaacttcagtactttggccacctcatgtgaagagctgactcattggaaaagactctgatgctggaagggattgggggcaggaggaaaaggggacgacagaggatgagatggctggatggcatcactgactcaatgggtgtgagtctgagtgaaatccgggagttggtgatggacagggaggcctggcgtgctgtgattcatggggtcgcaaacagtaggacacgactgagcgactgaactgaactgagCTACTGAAATTCCTAAAAGAATCACCACTGTGATGGAGCCTATGATTCGGATGTCATTGGTTGGATCCACCATCATCGAATCACTCTcctggaacaacaacaaaaaaatctcccCTAAATagttagaagtgttttttcttttttttttggtctgtatgTGTTATTGTAgcatttaacaataaaaaaagataCTATGCCCTGCTGTCTGGGGATAATGAAGTGCTGATAaatttgagaagataaaacatCCAGCATTACTTTTTCCTATAATAATAAGCCTTTGATAGCCAAGGCTAGGAGTTAAAATTTTTAGGGATCCATTCTAGGCACAGCTTTTGAAACTATTGTAGCACTAAGTAAAATTATGGGTATGTACACTTATCACGTTTTATTTCAGGAGAACAACCAGTTATTTTTGTGTATCAAGGGGAATACTAGAGAGATGAAAATGAGTGGTCTCCAATGTGAATATCAAAAAATAAGTGCTACTCAATTAAAGAACAAACTATGAACTATACAatccactcatttattcatctgATTTTCAAATAGAGGTATTATTACCTATTGAATTCAGTATCTGCTATCACTTCCACAGAAGGGGGACTGGAATCTAGCTCATACACTAGTTAATTAATATGCTCACATACACACCATCCAGAGGGAGCACCTAATGCCCAGTTTCCTACAGTGAATCCTGATGTTTGAACTTTCTTTCCCTTTGGACATCTGTAACCATATAGTAATATTGATGCTGACAATAATGCtcattatttatcttttctttcatgttttgcCCTGTATTTCAtatccattatttcatttgatctgTACCACATTTGTATGAAAAACATAGGACAATATTATTAACCCATATTATGGATTTGAAAAGCAAGGTTCAGATGAATAAAAGGACTGGTCCAAAATCTGTCAGCTGGGAAGTGTGAGAGCCAGGACTCTAAGAAGTTCTGATGCCAACTATATTCAGCTTCCACATTCTGCACAATAAATCTATTTCCTCTCATCTTGCCATAATGATATCCCCTAGTGCCCtggaaaagcaaattaaaccGAATTATCTTGCTAGGATGAAGAgaacaaaagcttttaattaccTTAAGAAGATCTACCACAGTCTCAGCAAATCCCACCACATACATAGCAACAGCCACTGCATTGGCAAAAGCAAAGATCAAGCCTATAGATCCACCAAACTCAGGCCCTAAGCTTCTGGAAATAAGATAGTAGGCCCCACCTGAAACAAGAAAGGAACACGTTTTATACTGACGAACTGCTAGAGGATTTAGTTTATATGACCAAACAATTGTGACTGTCTGAGAACATTTAAAGTACTatcctaattttttattttaataaaaatattacaaatccTAGTAATTTTAGAAATCTTGTGTCAACTTAATGAATAACTTAGCCCGTCTTTGAATTCTGTGTATAATCTACAATAGAACTATCTTGActaaataaaatctaatttatcAAAAC</t>
  </si>
  <si>
    <t>MSTRG.8940</t>
  </si>
  <si>
    <t>CCGTCATCATCTCCCGGAGTTTGCTCAAATTCATGTCCATATTTGTTATATATACTTCATTGCAAACCTCACCTTGCTGTTTAACACAGAAAGCCCTGATAGGCAATGGGAAAATAAAGTTGAAAGTTTCGAAGGTTTACCTAGAAAAATGCAAATGCTGTTTTTAAAAAAGGGTTCTATATTCTATCATGGCTGTGGGCACATGATACCATTTAAGGAAAAGTGCCCTGTGCCTGGGGGCAGGGGCGGGGTGGTCAAGATCAGGTCACAGGGTCTGGGCACCGTTTGTCATTCCCAAATGCTTACATAACAGCATGGGCCAAGAGTTTCCTTCCCTCTGGCCTTCTGGTTCAGTCTAGCTGAATACCGACCTCAAGGCAATCAAGTGAAACCACTCACCCAGTAAATGTTTGTCTGAGCTACAGACCTGGGGAGAAGGACCCCAGTACCCTCTAGCTCCTTTGACATTAGAAGCTGAACTCTCCCAGGGGGCCATACTTTTTATTTTTGTCACTCGCAGAGCCTGTCAGATCAGAGGATGGCTAAATTGGGAGCCAAGGTGGCAGTGATGTGTATTTGACTCTCCAAAATAAAAGAAAAAGAACACAAACCAATGCTTTTGCATTTCAGGGGACCAGAAGGAGAATTTAAAAGTGTCATTAAATAAATGCCCATATCCACACTTGACCTTGTATATTCTGAGGGTGGAAGGTAGAGCCCACCAACCAGTTCTGACTTCCAGCACCGCCAAAGGACATTAAAACTGATGCCAGAGTTCAATGCCCAAAAACACAGATTCCAGACGTGTCTGCCTTTGCAGGGGGTACAGCCTCCCTGAGAACTTTAAAAAGATGTTTTGCGTGTTTCTAAAAAATCTTGAATGTACAGGTCACTCCTGCATTTCCTTTCACCTTCACTGGTGTCTTCTAGCATGGAGGTCATTGCTGTGTCCAGGGAGACGCAGAGACGAGCTCAGAGCCTTCAGAACTGGAGGACTCAGGTTCTAGCTGGGGCTTTGTAACTTACTAACTGAGGGACTCTGGGCAAGTTACTTCATTGCCCTGAACCTCAGTGGTAAACAAAGGATGATAAATTGTGATGCCATGAGGGACTCCAAGGGGCCAATACAGTCCCATCTCATCTTCTCCCAGTTAATTCCTTCAGTCCTCCACTGCTTGGTTCACAGCAAGTCCCATATTACTGTCCTTCTTAAGGCCTCCCAGGTTGACCAGGAGTCCCAGGAAGATTGTCCAGAGTAGGGAGAGGGCAGCCTGACTTCCTCCGCCAAACCCAGAAGTGAAGTGAAGTGAACTCACTCAGTCGTGTCCGACTCTTTGCGACCCCATAGACTGTAGCCTATCAGGATCCTCCATCCATGGGATTTTCCAGGCAAGAGTGCTGGAGTGGATAGCCATTTCCTTCTCCAGGGGATCTTCCTGACCCAGAGGACCTGGAAACATCCTCTGCTGCTGTTACCTCCAGTAACATGGCACCGCTGTTGAACTAAGTCCTGGCATAGTCATTGAAGACAATGAGCCAATCTTCACGACTTAAAAAAAAATAAAGCCAAGGGATTTCCTGGTGGTCCAATGGCTAAGACCTTGGGCTCTCAATGCGAGGGGGCCTGGGTTTGATCCCTGGTTAGGGAAACTGTGATA</t>
  </si>
  <si>
    <t>MSTRG.90499</t>
  </si>
  <si>
    <t>AGCACGTTGGAAGAAGACGGGCAAGGCAGGCAGGATGGAGAGAGTCAGCCCTGCCCGTCCTCACCTTGAATCTCTGAAGCGAGGGCCTTGTCATTGCTGGCAAAAGAGCAGGTGGTTGGCCGTGTACCCGACGCCTTGGCTATTACTGAGGCAATAATGGAAGCATGGCATAAATCACTTACGGGCAAAACGAGATAAATTTCTAAAATGGGCGGCAGCACACAACCAATTTCACATCGAAAGCCGCTCCTTCTAAATGCTGAAAAGCTATAAATCAACAAGCTGAATGGATTTCGTCCGGTCTCTGCAGGATCTTCGAGGACATTGACTTGAAAAGGGGACCTTGAGAGGCTGGCTGGCCTCTCCACCAGACGCAGAGCTCACTTCCAAGTGTGGCGGAAAGGACACTCTTGGACCCAGCTCTGTCCCTCTGGCTGTGGGACCTCAGGCAAATAATACCAATTACGGAGCCTCAGTTTTCTCATCTGTTCAATGGACACATACAGTGCAATTGTGATTAGAAATGAGAAACCATTACAAAGGACTGAAAATAGCCCTTGCCTGAAAACTTGACAGCCAGCATTGAAGGAAAGTTACACAGCTCAAAATAACCTGGAGTTAAAACTCCCCTCCAGGTCCTCCCCACCATTCTATGCAAAACAAATAACTCACTCACCTTAAGAAGAGAAAAAAAAAGGACATTAAGGTTGATTACACCCAGTTCCCAGCTGGTCCACCCTCTGGCTTATCTCCAGAATTCCTTGCCTCAGCCGTTTAAGAGATAACTACTCCAAACAATCTTGGAGAACAGGCCCCCTTAAGACAGTAGATTCCCACATATATGCCTATACATACTTCCTCTTTTCTTGGGTTAGTACAGCAGCTCACTAATCTGACTGCTGCCCCTTCTTGCCTCATTAAAGGTGACCTGTTCCTCTAACGTGCTGGTCTCGTTCTTTTCCCTAACCTCGCCTTCTCTAACTCCTTTACCCTACAAGCATGATGCTTGTGGGGTGTTTTTTGGATAGTAAATAACCTGTTTACTCTTACCTTTGCCTGTGAACAATTTACTCTCGAAAGTACATTTAGTAGGAAACGAACAAACAATGCTTCTACAGCTTATGTGTTTTCTTTTGCAATAATGAACTTTAGAAAAAAGCAAAGCGCTATTATGCTGTTCTTTAGGCAAAATTCAGGAGTTTAGAAGCCAGTTGGTTTTTTTCCCCCC</t>
  </si>
  <si>
    <t>MSTRG.93070</t>
  </si>
  <si>
    <t>CCTTCTGTTTTAAGATGACTCCACCTAGGATCATTTATCCAGACCTCTTTTATTACAATGTACTAACATCAATAAAAAGTTTTTTCGATACTGTTGTTCCAAAAATTTCCCCAAGGCTAACATTGCCTGTGTTAATGTGCAAAAGAATACTTTTATTTCTGACTTTTCATTTCATGATTCTGGGCAAAGCAGAGTCAGTAGCAAGATGCAAAATCCCAAATTTCAAATTCCTAGTGCTTTATGGCATCTTAAAGCCTGACTCATATATTCTACTTTTTAAGGGTACACTATGACTAAGATGCCTGAGATAAGAGTTCCAAGCCTTTTGAACACCCCCACGCTTTGGCTCTCTATTACTGGCAGACTTCAAGGCCTGAACTCTCTATAAAGAAGGTACGAACTGAAAGTTATTTTTTCTGAGGCCTTTGCTCTCCCAAGGACCACAGCATGTGTGGGCTCCTCTCAGGAGTCTGATTAAGCGTTATATGATGAACCACACATGGCAAAATGTAGACTGACTTTTGAAGTTCTGTAACAATCTTTTTTTCAGACCTCATGAATATTCCCAAACTGTCTTTAAAGAAAGGCTGCAGCAAATTGTAATGTAAGTCATACATACTGATAACAGAAAAATAGTTACTAAAACAGGAAGTTAATAAATCACTTGCTGACCAATATGCTATTGAAAATGTAGTTGCCAAAGGGTGAAGTGATGAAGGTTATGTGTCATATTTTAACAGATTACCAGGCTGCTTTATCTTTCCTGATAGTTAAGACTATTTTCAGAGACAGGGTTCTTAAAGTAACAAATGGCATTGAGCATTACTAGGAGTTTAATTCATGATTTAAAGATAGTGACTTATTTCGTTTCCCACAATTTATGTTTTTAAATCCACCTTTTAATTCCATTCTTATATTTTTCAGCCCCTGGAGAAGGGAAAATTGGAGATTTGGCAGTTGACTTTTGGGATACATGGTCAATGGCTAGAAAACAGGAAGCCTTTTAAAGTATCAGTGAGTGAAGTGTCTAGCTGGGTGCTATGTACCCAGATCTCTAATAAATAGCTGAGAAAACAAGCAAACACACAAAGAATCATTACGTAGTAAGTGGATGCAGAAAATGACAAATGGAAAAAAATACAAAAGGCAATTTTTCCCCCTAAAAAATGCAAAAAATCCCATACGAATGGAGACTCCTTTTCTATATAAAAATGCTCACTTGTTGATTCAGTATCATCAGGGAGATTCTGGAGGTGGAAAGAAACTCTACTGAGGCAAGTGTTGAGAACTACTTAGCATGAGAGAGACCATTAAAAGGAACATTTTTTTATTTGGTTGAAAAAATACACAATAACTTTCTTGAAGAAAAATCAACTGTATTGTTTAGACTTGTGAACATCACTCAACAACCACAAGAATAAAATGCCTATAGTTAATATTATACACACCACAGAGGTTTTAATTTGGTGGAGATTTGTCTAGAGCAACCATCAAAGGCAAGATGGTCCTGTGGGACCTGAAGAGAATCTAGGTTCCTAAAAGGCCAGAGTGGGTGGGAGAGGCCAGAGGAAACAGGATGGAGAGCATGGCCAGAGGTCCATACACCTTGGATTGCTAAGTGTGCTGGTTCTCAGGTGGTGCTAGTGGTAAAGAACCCGCCTGCCAGTGCAGGAGACATAAGAGACCTGGGCTCAAACCCTGGGTTGGGAAGATCTCCTGGAGGAAGAAATGGCAACCCACTCCAGTATTCTTGCCTGGAGAAGCCCTTGGATAGAGTAGCCTTGTGGGGTGTGGTCCATGGGGTCTCAAGGAGTTGAACACGACTAAAGCAACTTAGCACGCAGCACACACACTGGTTAATTTTATCTGTCAGCTTAACTGGGGAAGGGGATGCCCAGGTAGCTGGTGAACATTCTATCTGGGTGTGTCTGTTCGGGTGTTTCAGGAAGAGATCATCATTCTGTTCAGCAGACCAAGCAGAAAAGATCCACTCCCACCAATGGGGCAGGTACCACCCAATCTCGGAGACCCTAATTGAATGGAAAAGGCAGAGGAAGACTTTATTCCTGCTCTCCTTCATCTCCTCCCACCCTGGGACTTCAGAGCTCCTGGTGCTCAGGCCTTTGGACTCAAACTGAATTATGCCACTGGCTTTCTCTGTTTTCCTGCTTGTAGACTGGATCCCCTGATAAAGGGTTAGTGTGGAAGCCTTGTCCACCTGTTTTCTCGAGATTTGGGATGAAGACATTTTAAAAACATGTTTGGAATATTATCTCCGTGTATTATGGGGTACCTAAACTCAGATGGCTGTGTGGAGGAGGAGGAAGCAAGAGAGGAAATCGGGAGAAGCTTCCAGAAGGAAGTGAGCCTTGAATAGAGTTTAGAAGGAAATGTAGTCAGGCAAAGACGGGCTGGTCAAGGAAGATGAAACAGTGTGAGTAAAAGTACAGAGACAGGGAACTGTGTTGTATTCAGGGAGTAAGGCATCTATGTCGAATGCTAGTAGAAAATATGGAAGTCTTGAAGTCTTACTAGTATTACAGTTGCCTGCAAATTTGCTTAGTCGTGTCCAACTCTTTGAGACCCTATGGACTATACCCTGCCAGGCTCCTTTATTCTTGGGATTCTCCTTCTTCATAGGATCTTCCCAACCCAGGAATCAAACCCATGTCTGCTGCACCGGAGGCGGATTCTTTACCACTGTGCCACCTAGGATATTATAGTTATTTATTATTACTACTTAATAATATTATTGAGTAAATCACTTGATATTATTATTATATTTTATATTAAATAAGGTTATCACTTAATAATATTAAGTGATATTGCTTATTATTATTATCATTATTAATGATGTTATAACTTAATATTATCAGCTACTTGAAGTCTTACAAATACTACAGGGATAGAGAGAGGCTGCTTAAACCTCCCTCTGCATTAAACCTTCCACGGTGGGCGAGGTGAGAAGTGAGAGGACTTAGGAATAGCCTGAAATTTGTGTGTAGGTGGCTTGAGGACTGAAGCCGGCTCATAGGCACATGCCCGTCAATGATGACTTGTATTAGGGGTCCCCAATCCCTGGACTGCAGACTAGTACCAGTCCATGGTCTGTTAAGAACTGGGCCACACAGCAGGAGGTGAGCGGTGGGTGAGCAAGCAAAAGCCCCATCACTTACGTTACCACCTGAACCATCCCACCCCTCCATGACCCTCTCTCTGTCCATCAAAATTTTTTCTTCCACAAAACAGGTCCCTGGGGCCAAAAAGATTGGGGACCACTGCCCTACATGGTGAGTGTCTATTTGTGTGTGTGCATTGGTTGGCCATCAATTTCACATAAAATTCAGAGTTCCTGTTTCACTTGAAAAATCATATCTGGTAGTACAGGGCTTCTACCTCCACAAATAGCTAGAATGCAGTAGTGGATGCTCAAGTTAGAAGAAGTTGTGAGACCTCAAGATTACATGGTACCCCCTTCCCTTTGACCTAGCTCTTGTTGGTCATTTATTTGCCTAGTCCCTCCTGCATTTGAATATGTAATTCTGGGAATTTACTCAGTACTGGGTCATCTTGGGCCAGTGAGAGAATCTCTGCCACCTCGGCCTGCCAGGGCTGCATGTCACTACAGCCACTGAAGCTCATCTTGTTGAGACTGAGAGATTGACACATGCCTGCTCCGTCTGGTCACCAGCTCCGGATTCACACTCTGGCACGAGTATGTGTGATTGGTGAGGCTGAGGTCACATGCTCATGCCTCAGCTGCAAAGGCAGCTGGGAAAAGGCATCTTGGCATTTGTAACGTCCTTGATGGCAGGTGGACTCTGCCTCCAGCAAGATTAATAAAATGTTTAGAAGCAGAGCAGCCAAATGAATGACAAAAGTCCGCCAGAAGGGGGTTGGCCATCTAATTGCAGCATGTTTACCAATGGGATATATTGATGATTTCATGTCAAACACAAAATCTTTGCTTTGATGTATGTGTTAGTCATTCATTCATGTTTGACTCTTTACGACCCCATGGACTGTAATCTACCAGGCTCCTCTGTCCATGAGATTCTCCAGGCAGGAATGCTGGAGTGGGTTGCCATATCCTACCCCAGTTTGCTGCGATAGCGTGGCATTATTTTATGTGCATTAGGAAAATACAGTACAGTTAAGACATCAAACAGCAAAGGAC</t>
  </si>
  <si>
    <t>MSTRG.99803</t>
  </si>
  <si>
    <t>TTTTCACACCAAGAAATGAACACTCTGTCCTAGAAGAAGCATGTGTCTGCTCAAAATTTACTCATCAAAACTATTCAAAATTCTCCACCCATGGAAGAAGACAAGGAAATGCAATCCCAACTACGTACCCCTGAGGGCTGAGAGTTGAAGATGTCTGATAATGTAAAACTGCTCTGAAATGACATCTTCCTATGCAGATAGCACTGAACATGAGTGGAAAATCCAAAACTATGAGACACtttgaagaatctaagctactccattttgtaaggttccgggaaaagagcctttggaaatctaagagcctttggaaatcccctaacctcaccccaccacctgagAGCCAATCAGATCCcttggccagcccgggaaattcaaatcaagcctgggaaatgggaaccaatcagcACCCGTGGCCAGCCCGGGAAATGAGAACCAgtcagaactcaacacctaacccttcaccagaaggtgaccaatcagacccggagactcccaaattttgatttttttctgcgagaataccctatataagcaatataatccagagctcagggctcttcCCTATAGCCGCTGCATCagtatcggtgggagccccagctcgagctttttaataaaaactctcttgcttttgcatcggatatcggctccctggtggtcattgggagatttcacaACTTGGGCATAACAACTTGAAAAAAA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</numFmts>
  <fonts count="24">
    <font>
      <sz val="11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sz val="12"/>
      <color rgb="FF000000"/>
      <name val="Times New Roman"/>
      <charset val="134"/>
    </font>
    <font>
      <sz val="11"/>
      <color rgb="FF000000"/>
      <name val="宋体"/>
      <charset val="134"/>
      <scheme val="minor"/>
    </font>
    <font>
      <sz val="9.75"/>
      <color rgb="FF000000"/>
      <name val="Courier New"/>
      <charset val="134"/>
    </font>
    <font>
      <sz val="11"/>
      <color rgb="FF3F3F76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9C000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CC9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5" fillId="2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16" borderId="3" applyNumberFormat="0" applyFont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4" applyNumberFormat="0" applyFill="0" applyAlignment="0" applyProtection="0">
      <alignment vertical="center"/>
    </xf>
    <xf numFmtId="0" fontId="19" fillId="0" borderId="4" applyNumberFormat="0" applyFill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20" fillId="4" borderId="6" applyNumberFormat="0" applyAlignment="0" applyProtection="0">
      <alignment vertical="center"/>
    </xf>
    <xf numFmtId="0" fontId="7" fillId="4" borderId="1" applyNumberFormat="0" applyAlignment="0" applyProtection="0">
      <alignment vertical="center"/>
    </xf>
    <xf numFmtId="0" fontId="21" fillId="22" borderId="7" applyNumberFormat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2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60"/>
  <sheetViews>
    <sheetView workbookViewId="0">
      <selection activeCell="A1" sqref="A1:C1"/>
    </sheetView>
  </sheetViews>
  <sheetFormatPr defaultColWidth="8.87962962962963" defaultRowHeight="14.4" outlineLevelCol="2"/>
  <cols>
    <col min="1" max="1" width="13.8796296296296" customWidth="1"/>
    <col min="2" max="2" width="36.7777777777778" customWidth="1"/>
  </cols>
  <sheetData>
    <row r="1" ht="15.6" spans="1:3">
      <c r="A1" s="1" t="s">
        <v>0</v>
      </c>
      <c r="B1" s="1"/>
      <c r="C1" s="1"/>
    </row>
    <row r="2" ht="15.6" spans="1:2">
      <c r="A2" s="2" t="s">
        <v>1</v>
      </c>
      <c r="B2" s="2" t="s">
        <v>2</v>
      </c>
    </row>
    <row r="3" spans="1:2">
      <c r="A3" s="3" t="s">
        <v>3</v>
      </c>
      <c r="B3" s="4" t="s">
        <v>4</v>
      </c>
    </row>
    <row r="4" spans="1:2">
      <c r="A4" s="3" t="s">
        <v>5</v>
      </c>
      <c r="B4" s="4" t="s">
        <v>6</v>
      </c>
    </row>
    <row r="5" spans="1:2">
      <c r="A5" s="3" t="s">
        <v>7</v>
      </c>
      <c r="B5" s="4" t="s">
        <v>8</v>
      </c>
    </row>
    <row r="6" spans="1:2">
      <c r="A6" s="3" t="s">
        <v>9</v>
      </c>
      <c r="B6" s="4" t="s">
        <v>10</v>
      </c>
    </row>
    <row r="7" spans="1:2">
      <c r="A7" s="3" t="s">
        <v>11</v>
      </c>
      <c r="B7" s="4" t="s">
        <v>12</v>
      </c>
    </row>
    <row r="8" spans="1:2">
      <c r="A8" s="3" t="s">
        <v>13</v>
      </c>
      <c r="B8" s="4" t="s">
        <v>14</v>
      </c>
    </row>
    <row r="9" spans="1:2">
      <c r="A9" s="3" t="s">
        <v>15</v>
      </c>
      <c r="B9" s="4" t="s">
        <v>16</v>
      </c>
    </row>
    <row r="10" spans="2:2">
      <c r="B10" s="5"/>
    </row>
    <row r="11" spans="2:2">
      <c r="B11" s="5"/>
    </row>
    <row r="12" spans="2:2">
      <c r="B12" s="5"/>
    </row>
    <row r="13" spans="2:2">
      <c r="B13" s="5"/>
    </row>
    <row r="14" spans="2:2">
      <c r="B14" s="5"/>
    </row>
    <row r="15" spans="2:2">
      <c r="B15" s="5"/>
    </row>
    <row r="16" spans="2:2">
      <c r="B16" s="4"/>
    </row>
    <row r="17" spans="2:2">
      <c r="B17" s="4"/>
    </row>
    <row r="18" spans="2:2">
      <c r="B18" s="4"/>
    </row>
    <row r="19" spans="2:2">
      <c r="B19" s="4"/>
    </row>
    <row r="20" spans="2:2">
      <c r="B20" s="4"/>
    </row>
    <row r="21" spans="2:2">
      <c r="B21" s="4"/>
    </row>
    <row r="22" spans="2:2">
      <c r="B22" s="4"/>
    </row>
    <row r="23" spans="2:2">
      <c r="B23" s="4"/>
    </row>
    <row r="24" spans="2:2">
      <c r="B24" s="4"/>
    </row>
    <row r="25" spans="2:2">
      <c r="B25" s="4"/>
    </row>
    <row r="26" spans="2:2">
      <c r="B26" s="4"/>
    </row>
    <row r="27" spans="2:2">
      <c r="B27" s="4"/>
    </row>
    <row r="28" spans="2:2">
      <c r="B28" s="4"/>
    </row>
    <row r="29" spans="2:2">
      <c r="B29" s="4"/>
    </row>
    <row r="30" spans="2:2">
      <c r="B30" s="4"/>
    </row>
    <row r="31" spans="2:2">
      <c r="B31" s="4"/>
    </row>
    <row r="32" spans="2:2">
      <c r="B32" s="4"/>
    </row>
    <row r="33" spans="2:2">
      <c r="B33" s="4"/>
    </row>
    <row r="34" spans="2:2">
      <c r="B34" s="4"/>
    </row>
    <row r="35" spans="2:2">
      <c r="B35" s="4"/>
    </row>
    <row r="36" spans="2:2">
      <c r="B36" s="4"/>
    </row>
    <row r="37" spans="2:2">
      <c r="B37" s="4"/>
    </row>
    <row r="38" spans="2:2">
      <c r="B38" s="4"/>
    </row>
    <row r="39" spans="2:2">
      <c r="B39" s="4"/>
    </row>
    <row r="40" spans="2:2">
      <c r="B40" s="4"/>
    </row>
    <row r="41" spans="2:2">
      <c r="B41" s="4"/>
    </row>
    <row r="42" spans="2:2">
      <c r="B42" s="4"/>
    </row>
    <row r="43" spans="2:2">
      <c r="B43" s="4"/>
    </row>
    <row r="44" spans="2:2">
      <c r="B44" s="4"/>
    </row>
    <row r="45" spans="2:2">
      <c r="B45" s="4"/>
    </row>
    <row r="46" spans="2:2">
      <c r="B46" s="4"/>
    </row>
    <row r="47" spans="2:2">
      <c r="B47" s="4"/>
    </row>
    <row r="48" spans="2:2">
      <c r="B48" s="4"/>
    </row>
    <row r="49" spans="2:2">
      <c r="B49" s="4"/>
    </row>
    <row r="50" spans="2:2">
      <c r="B50" s="4"/>
    </row>
    <row r="51" spans="2:2">
      <c r="B51" s="4"/>
    </row>
    <row r="52" spans="2:2">
      <c r="B52" s="4"/>
    </row>
    <row r="53" spans="2:2">
      <c r="B53" s="4"/>
    </row>
    <row r="54" spans="2:2">
      <c r="B54" s="4"/>
    </row>
    <row r="55" spans="2:2">
      <c r="B55" s="4"/>
    </row>
    <row r="56" spans="2:2">
      <c r="B56" s="4"/>
    </row>
    <row r="57" spans="2:2">
      <c r="B57" s="4"/>
    </row>
    <row r="58" spans="2:2">
      <c r="B58" s="4"/>
    </row>
    <row r="59" spans="2:2">
      <c r="B59" s="4"/>
    </row>
    <row r="60" spans="2:2">
      <c r="B60" s="4"/>
    </row>
  </sheetData>
  <mergeCells count="1">
    <mergeCell ref="A1:C1"/>
  </mergeCells>
  <conditionalFormatting sqref="A2">
    <cfRule type="duplicateValues" dxfId="0" priority="2"/>
  </conditionalFormatting>
  <conditionalFormatting sqref="B2">
    <cfRule type="duplicateValues" dxfId="0" priority="1"/>
  </conditionalFormatting>
  <pageMargins left="0.75" right="0.75" top="1" bottom="1" header="0.5" footer="0.5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60"/>
  <sheetViews>
    <sheetView tabSelected="1" workbookViewId="0">
      <selection activeCell="A1" sqref="A1:C1"/>
    </sheetView>
  </sheetViews>
  <sheetFormatPr defaultColWidth="8.87962962962963" defaultRowHeight="14.4" outlineLevelCol="2"/>
  <cols>
    <col min="1" max="1" width="13.8796296296296" customWidth="1"/>
  </cols>
  <sheetData>
    <row r="1" ht="15.6" spans="1:3">
      <c r="A1" s="1" t="s">
        <v>0</v>
      </c>
      <c r="B1" s="1"/>
      <c r="C1" s="1"/>
    </row>
    <row r="2" ht="15.6" spans="1:2">
      <c r="A2" s="2" t="s">
        <v>1</v>
      </c>
      <c r="B2" s="2" t="s">
        <v>2</v>
      </c>
    </row>
    <row r="3" spans="1:2">
      <c r="A3" t="s">
        <v>17</v>
      </c>
      <c r="B3" t="s">
        <v>18</v>
      </c>
    </row>
    <row r="4" spans="1:2">
      <c r="A4" t="s">
        <v>19</v>
      </c>
      <c r="B4" t="s">
        <v>20</v>
      </c>
    </row>
    <row r="5" spans="1:2">
      <c r="A5" t="s">
        <v>21</v>
      </c>
      <c r="B5" t="s">
        <v>22</v>
      </c>
    </row>
    <row r="6" spans="1:2">
      <c r="A6" t="s">
        <v>23</v>
      </c>
      <c r="B6" t="s">
        <v>24</v>
      </c>
    </row>
    <row r="7" spans="1:2">
      <c r="A7" t="s">
        <v>25</v>
      </c>
      <c r="B7" t="s">
        <v>26</v>
      </c>
    </row>
    <row r="8" spans="1:2">
      <c r="A8" t="s">
        <v>27</v>
      </c>
      <c r="B8" t="s">
        <v>28</v>
      </c>
    </row>
    <row r="9" spans="1:2">
      <c r="A9" t="s">
        <v>29</v>
      </c>
      <c r="B9" t="s">
        <v>30</v>
      </c>
    </row>
    <row r="10" spans="1:2">
      <c r="A10" t="s">
        <v>31</v>
      </c>
      <c r="B10" t="s">
        <v>32</v>
      </c>
    </row>
    <row r="11" spans="1:2">
      <c r="A11" t="s">
        <v>33</v>
      </c>
      <c r="B11" t="s">
        <v>34</v>
      </c>
    </row>
    <row r="12" spans="1:2">
      <c r="A12" t="s">
        <v>35</v>
      </c>
      <c r="B12" t="s">
        <v>36</v>
      </c>
    </row>
    <row r="13" spans="1:2">
      <c r="A13" t="s">
        <v>37</v>
      </c>
      <c r="B13" t="s">
        <v>38</v>
      </c>
    </row>
    <row r="14" spans="1:2">
      <c r="A14" t="s">
        <v>39</v>
      </c>
      <c r="B14" t="s">
        <v>40</v>
      </c>
    </row>
    <row r="15" spans="1:2">
      <c r="A15" t="s">
        <v>41</v>
      </c>
      <c r="B15" t="s">
        <v>42</v>
      </c>
    </row>
    <row r="16" spans="1:2">
      <c r="A16" t="s">
        <v>43</v>
      </c>
      <c r="B16" t="s">
        <v>44</v>
      </c>
    </row>
    <row r="17" spans="1:2">
      <c r="A17" t="s">
        <v>45</v>
      </c>
      <c r="B17" t="s">
        <v>46</v>
      </c>
    </row>
    <row r="18" spans="1:2">
      <c r="A18" t="s">
        <v>47</v>
      </c>
      <c r="B18" t="s">
        <v>48</v>
      </c>
    </row>
    <row r="19" spans="1:2">
      <c r="A19" t="s">
        <v>49</v>
      </c>
      <c r="B19" t="s">
        <v>50</v>
      </c>
    </row>
    <row r="20" spans="1:2">
      <c r="A20" t="s">
        <v>51</v>
      </c>
      <c r="B20" t="s">
        <v>52</v>
      </c>
    </row>
    <row r="21" spans="1:2">
      <c r="A21" t="s">
        <v>53</v>
      </c>
      <c r="B21" t="s">
        <v>54</v>
      </c>
    </row>
    <row r="22" spans="1:2">
      <c r="A22" t="s">
        <v>55</v>
      </c>
      <c r="B22" t="s">
        <v>56</v>
      </c>
    </row>
    <row r="23" spans="1:2">
      <c r="A23" t="s">
        <v>57</v>
      </c>
      <c r="B23" t="s">
        <v>58</v>
      </c>
    </row>
    <row r="24" spans="1:2">
      <c r="A24" t="s">
        <v>59</v>
      </c>
      <c r="B24" t="s">
        <v>60</v>
      </c>
    </row>
    <row r="25" spans="1:2">
      <c r="A25" t="s">
        <v>61</v>
      </c>
      <c r="B25" t="s">
        <v>62</v>
      </c>
    </row>
    <row r="26" spans="1:2">
      <c r="A26" t="s">
        <v>63</v>
      </c>
      <c r="B26" t="s">
        <v>64</v>
      </c>
    </row>
    <row r="27" spans="1:2">
      <c r="A27" t="s">
        <v>65</v>
      </c>
      <c r="B27" t="s">
        <v>66</v>
      </c>
    </row>
    <row r="28" spans="1:2">
      <c r="A28" t="s">
        <v>67</v>
      </c>
      <c r="B28" t="s">
        <v>68</v>
      </c>
    </row>
    <row r="29" spans="1:2">
      <c r="A29" t="s">
        <v>69</v>
      </c>
      <c r="B29" t="s">
        <v>70</v>
      </c>
    </row>
    <row r="30" spans="1:2">
      <c r="A30" t="s">
        <v>71</v>
      </c>
      <c r="B30" t="s">
        <v>72</v>
      </c>
    </row>
    <row r="31" spans="1:2">
      <c r="A31" t="s">
        <v>73</v>
      </c>
      <c r="B31" t="s">
        <v>74</v>
      </c>
    </row>
    <row r="32" spans="1:2">
      <c r="A32" t="s">
        <v>75</v>
      </c>
      <c r="B32" t="s">
        <v>76</v>
      </c>
    </row>
    <row r="33" spans="1:2">
      <c r="A33" t="s">
        <v>77</v>
      </c>
      <c r="B33" t="s">
        <v>78</v>
      </c>
    </row>
    <row r="34" spans="1:2">
      <c r="A34" t="s">
        <v>79</v>
      </c>
      <c r="B34" t="s">
        <v>80</v>
      </c>
    </row>
    <row r="35" spans="1:2">
      <c r="A35" t="s">
        <v>81</v>
      </c>
      <c r="B35" t="s">
        <v>82</v>
      </c>
    </row>
    <row r="36" spans="1:2">
      <c r="A36" t="s">
        <v>83</v>
      </c>
      <c r="B36" t="s">
        <v>84</v>
      </c>
    </row>
    <row r="37" spans="1:2">
      <c r="A37" t="s">
        <v>85</v>
      </c>
      <c r="B37" t="s">
        <v>86</v>
      </c>
    </row>
    <row r="38" spans="1:2">
      <c r="A38" t="s">
        <v>87</v>
      </c>
      <c r="B38" t="s">
        <v>88</v>
      </c>
    </row>
    <row r="39" spans="1:2">
      <c r="A39" t="s">
        <v>89</v>
      </c>
      <c r="B39" t="s">
        <v>90</v>
      </c>
    </row>
    <row r="40" spans="1:2">
      <c r="A40" t="s">
        <v>91</v>
      </c>
      <c r="B40" t="s">
        <v>92</v>
      </c>
    </row>
    <row r="41" spans="1:2">
      <c r="A41" t="s">
        <v>93</v>
      </c>
      <c r="B41" t="s">
        <v>94</v>
      </c>
    </row>
    <row r="42" spans="1:2">
      <c r="A42" t="s">
        <v>95</v>
      </c>
      <c r="B42" t="s">
        <v>96</v>
      </c>
    </row>
    <row r="43" spans="1:2">
      <c r="A43" t="s">
        <v>97</v>
      </c>
      <c r="B43" t="s">
        <v>98</v>
      </c>
    </row>
    <row r="44" spans="1:2">
      <c r="A44" t="s">
        <v>99</v>
      </c>
      <c r="B44" t="s">
        <v>100</v>
      </c>
    </row>
    <row r="45" spans="1:2">
      <c r="A45" t="s">
        <v>101</v>
      </c>
      <c r="B45" t="s">
        <v>102</v>
      </c>
    </row>
    <row r="46" spans="1:2">
      <c r="A46" t="s">
        <v>103</v>
      </c>
      <c r="B46" t="s">
        <v>104</v>
      </c>
    </row>
    <row r="47" spans="1:2">
      <c r="A47" t="s">
        <v>105</v>
      </c>
      <c r="B47" t="s">
        <v>106</v>
      </c>
    </row>
    <row r="48" spans="1:2">
      <c r="A48" t="s">
        <v>107</v>
      </c>
      <c r="B48" t="s">
        <v>108</v>
      </c>
    </row>
    <row r="49" spans="1:2">
      <c r="A49" t="s">
        <v>109</v>
      </c>
      <c r="B49" t="s">
        <v>110</v>
      </c>
    </row>
    <row r="50" spans="1:2">
      <c r="A50" t="s">
        <v>111</v>
      </c>
      <c r="B50" t="s">
        <v>112</v>
      </c>
    </row>
    <row r="51" spans="1:2">
      <c r="A51" t="s">
        <v>113</v>
      </c>
      <c r="B51" t="s">
        <v>114</v>
      </c>
    </row>
    <row r="52" spans="1:2">
      <c r="A52" t="s">
        <v>115</v>
      </c>
      <c r="B52" t="s">
        <v>116</v>
      </c>
    </row>
    <row r="53" spans="1:2">
      <c r="A53" t="s">
        <v>117</v>
      </c>
      <c r="B53" t="s">
        <v>118</v>
      </c>
    </row>
    <row r="54" spans="1:2">
      <c r="A54" t="s">
        <v>119</v>
      </c>
      <c r="B54" t="s">
        <v>120</v>
      </c>
    </row>
    <row r="55" spans="1:2">
      <c r="A55" t="s">
        <v>121</v>
      </c>
      <c r="B55" t="s">
        <v>122</v>
      </c>
    </row>
    <row r="56" spans="1:2">
      <c r="A56" t="s">
        <v>123</v>
      </c>
      <c r="B56" t="s">
        <v>124</v>
      </c>
    </row>
    <row r="57" spans="1:2">
      <c r="A57" t="s">
        <v>125</v>
      </c>
      <c r="B57" t="s">
        <v>126</v>
      </c>
    </row>
    <row r="58" spans="1:2">
      <c r="A58" t="s">
        <v>127</v>
      </c>
      <c r="B58" t="s">
        <v>128</v>
      </c>
    </row>
    <row r="59" spans="1:2">
      <c r="A59" t="s">
        <v>129</v>
      </c>
      <c r="B59" t="s">
        <v>130</v>
      </c>
    </row>
    <row r="60" spans="1:2">
      <c r="A60" t="s">
        <v>131</v>
      </c>
      <c r="B60" t="s">
        <v>132</v>
      </c>
    </row>
  </sheetData>
  <mergeCells count="1">
    <mergeCell ref="A1:C1"/>
  </mergeCells>
  <conditionalFormatting sqref="A2">
    <cfRule type="duplicateValues" dxfId="0" priority="2"/>
  </conditionalFormatting>
  <conditionalFormatting sqref="B2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known lncRNAs</vt:lpstr>
      <vt:lpstr>novel lncRNA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SI</dc:creator>
  <cp:lastModifiedBy>CHENSI</cp:lastModifiedBy>
  <dcterms:created xsi:type="dcterms:W3CDTF">2021-02-24T00:08:00Z</dcterms:created>
  <dcterms:modified xsi:type="dcterms:W3CDTF">2021-03-16T16:03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56</vt:lpwstr>
  </property>
  <property fmtid="{D5CDD505-2E9C-101B-9397-08002B2CF9AE}" pid="3" name="ICV">
    <vt:lpwstr>26BFC9D78C924B91A3B125601CBD7242</vt:lpwstr>
  </property>
</Properties>
</file>